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sarahnordahl/Library/Mobile Documents/com~apple~CloudDocs/Documents/LBNL/compost/november_submission/"/>
    </mc:Choice>
  </mc:AlternateContent>
  <xr:revisionPtr revIDLastSave="0" documentId="13_ncr:1_{38CFAD04-7B20-9A40-A154-4C8D2D97CA9B}" xr6:coauthVersionLast="47" xr6:coauthVersionMax="47" xr10:uidLastSave="{00000000-0000-0000-0000-000000000000}"/>
  <bookViews>
    <workbookView xWindow="0" yWindow="500" windowWidth="51200" windowHeight="27300" xr2:uid="{00000000-000D-0000-FFFF-FFFF00000000}"/>
  </bookViews>
  <sheets>
    <sheet name="Table S1" sheetId="1" r:id="rId1"/>
    <sheet name="Referenc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7fbK57/6zTPMNAaFiaYaBiK4aeA=="/>
    </ext>
  </extLst>
</workbook>
</file>

<file path=xl/calcChain.xml><?xml version="1.0" encoding="utf-8"?>
<calcChain xmlns="http://schemas.openxmlformats.org/spreadsheetml/2006/main">
  <c r="M138" i="1" l="1"/>
  <c r="R138" i="1" s="1"/>
  <c r="M137" i="1"/>
  <c r="R137" i="1" s="1"/>
  <c r="H110" i="1"/>
  <c r="H109" i="1"/>
  <c r="J108" i="1"/>
  <c r="J107" i="1"/>
  <c r="J106" i="1"/>
  <c r="R26" i="1"/>
  <c r="R27" i="1" s="1"/>
  <c r="S23" i="1"/>
</calcChain>
</file>

<file path=xl/sharedStrings.xml><?xml version="1.0" encoding="utf-8"?>
<sst xmlns="http://schemas.openxmlformats.org/spreadsheetml/2006/main" count="1145" uniqueCount="162">
  <si>
    <t>Source</t>
  </si>
  <si>
    <t>Material Type</t>
  </si>
  <si>
    <t>Measurement Method</t>
  </si>
  <si>
    <t>Measurement Location</t>
  </si>
  <si>
    <t>Windrow Type</t>
  </si>
  <si>
    <t>Aeration Method</t>
  </si>
  <si>
    <t>Composting Cycle Length</t>
  </si>
  <si>
    <t>Bulking Agent</t>
  </si>
  <si>
    <t xml:space="preserve"> Volatile Solids Content</t>
  </si>
  <si>
    <t>C:N Ratio</t>
  </si>
  <si>
    <t>Moisture Content</t>
  </si>
  <si>
    <t>pH</t>
  </si>
  <si>
    <t>Emission Factor (kg emitted per wet kg material)</t>
  </si>
  <si>
    <t>Notes</t>
  </si>
  <si>
    <t>Lab or Field</t>
  </si>
  <si>
    <t>Sampling Method</t>
  </si>
  <si>
    <t>Specified?</t>
  </si>
  <si>
    <t>% of Initial Weight</t>
  </si>
  <si>
    <r>
      <rPr>
        <b/>
        <sz val="12"/>
        <color theme="1"/>
        <rFont val="Helvetica Neue"/>
        <family val="2"/>
      </rPr>
      <t>CO</t>
    </r>
    <r>
      <rPr>
        <b/>
        <vertAlign val="subscript"/>
        <sz val="12"/>
        <color theme="1"/>
        <rFont val="Helvetica Neue"/>
        <family val="2"/>
      </rPr>
      <t>2</t>
    </r>
  </si>
  <si>
    <r>
      <rPr>
        <b/>
        <sz val="12"/>
        <color theme="1"/>
        <rFont val="Helvetica Neue"/>
        <family val="2"/>
      </rPr>
      <t>CH</t>
    </r>
    <r>
      <rPr>
        <b/>
        <vertAlign val="subscript"/>
        <sz val="12"/>
        <color theme="1"/>
        <rFont val="Helvetica Neue"/>
        <family val="2"/>
      </rPr>
      <t>4</t>
    </r>
  </si>
  <si>
    <r>
      <rPr>
        <b/>
        <sz val="12"/>
        <color theme="1"/>
        <rFont val="Helvetica Neue"/>
        <family val="2"/>
      </rPr>
      <t>N</t>
    </r>
    <r>
      <rPr>
        <b/>
        <vertAlign val="subscript"/>
        <sz val="12"/>
        <color theme="1"/>
        <rFont val="Helvetica Neue"/>
        <family val="2"/>
      </rPr>
      <t>2</t>
    </r>
    <r>
      <rPr>
        <b/>
        <sz val="12"/>
        <color theme="1"/>
        <rFont val="Helvetica Neue"/>
        <family val="2"/>
      </rPr>
      <t>O</t>
    </r>
  </si>
  <si>
    <r>
      <rPr>
        <b/>
        <sz val="12"/>
        <color theme="1"/>
        <rFont val="Helvetica Neue"/>
        <family val="2"/>
      </rPr>
      <t>NH</t>
    </r>
    <r>
      <rPr>
        <b/>
        <vertAlign val="subscript"/>
        <sz val="12"/>
        <color theme="1"/>
        <rFont val="Helvetica Neue"/>
        <family val="2"/>
      </rPr>
      <t>3</t>
    </r>
  </si>
  <si>
    <t>VOC</t>
  </si>
  <si>
    <t>Ahn et al. 2011</t>
  </si>
  <si>
    <t>Manure</t>
  </si>
  <si>
    <t>Lab</t>
  </si>
  <si>
    <t>Flux chamber</t>
  </si>
  <si>
    <t>North America</t>
  </si>
  <si>
    <t>Open</t>
  </si>
  <si>
    <t>Turned</t>
  </si>
  <si>
    <t>Amlinger et al. 2008</t>
  </si>
  <si>
    <t>OFMSW</t>
  </si>
  <si>
    <t>Field</t>
  </si>
  <si>
    <t>Static open emission chamber</t>
  </si>
  <si>
    <t>Sludge</t>
  </si>
  <si>
    <t>Yard Waste</t>
  </si>
  <si>
    <t>Amon 1998</t>
  </si>
  <si>
    <t>Dynamic open emission chamber</t>
  </si>
  <si>
    <t>Europe</t>
  </si>
  <si>
    <t>Enclosed</t>
  </si>
  <si>
    <t>Aerated</t>
  </si>
  <si>
    <t>.</t>
  </si>
  <si>
    <t>Amon et al. 2001</t>
  </si>
  <si>
    <t>No</t>
  </si>
  <si>
    <t>Andersen et al. 2010</t>
  </si>
  <si>
    <t>Tracer</t>
  </si>
  <si>
    <t xml:space="preserve">These measurements were not included in our analysis because Andersen et al. found that this measurement method significantly underestimated emissions. </t>
  </si>
  <si>
    <t>Surface funnel</t>
  </si>
  <si>
    <t>Beck-Friis et al. 2000</t>
  </si>
  <si>
    <t>Gas probes</t>
  </si>
  <si>
    <t>Yes</t>
  </si>
  <si>
    <t>Bulking % by volume</t>
  </si>
  <si>
    <t>Beylot et al. 2015</t>
  </si>
  <si>
    <t>Digestate</t>
  </si>
  <si>
    <t>Buyuksonmez 2012</t>
  </si>
  <si>
    <t>Cadena et al. 2009</t>
  </si>
  <si>
    <t>Modified flux chamber</t>
  </si>
  <si>
    <t>Chen and Lin 2008</t>
  </si>
  <si>
    <t>Food Waste</t>
  </si>
  <si>
    <t>N/A</t>
  </si>
  <si>
    <t>Asia</t>
  </si>
  <si>
    <t>Assumed IPCC emission factors with total mass of city's composting</t>
  </si>
  <si>
    <t>Chen et al. 2015</t>
  </si>
  <si>
    <t>Flux chamber; gas probes</t>
  </si>
  <si>
    <t>Chen et al. 2022</t>
  </si>
  <si>
    <t>Reactor experiments</t>
  </si>
  <si>
    <t>Control scenario: sludge composting</t>
  </si>
  <si>
    <t>Experimental scenario: sludge composting with bacterial inoculation treatment</t>
  </si>
  <si>
    <t>Chowdhury et al. 2014</t>
  </si>
  <si>
    <t>Colón et al. 2012</t>
  </si>
  <si>
    <t>Czepiel et al. 1996</t>
  </si>
  <si>
    <t>Fisher 2006</t>
  </si>
  <si>
    <t>Based on ERM and Environmental Agency Data</t>
  </si>
  <si>
    <t>Fukumoto et al. 2003</t>
  </si>
  <si>
    <t>Hao et al. 2004</t>
  </si>
  <si>
    <t>Hellebrand 1998</t>
  </si>
  <si>
    <t>Hellmann et al. 1997</t>
  </si>
  <si>
    <t>Closed flux chamber</t>
  </si>
  <si>
    <t>Hrad et al. 2014</t>
  </si>
  <si>
    <t>Inverse dispersion model</t>
  </si>
  <si>
    <t>Jiang et al. 2011</t>
  </si>
  <si>
    <t>Li et al. 2018</t>
  </si>
  <si>
    <t>VS is high because of bulking agents, corn stover and tomato residues; otherwise manure VS% is 14.8</t>
  </si>
  <si>
    <t>Luo et al. 2014</t>
  </si>
  <si>
    <t>Maeda et al. 2013</t>
  </si>
  <si>
    <t>Martínez-Blanco et al. 2010</t>
  </si>
  <si>
    <t>Maulini-Duran et al. 2013</t>
  </si>
  <si>
    <t>Pagans et al. 2006</t>
  </si>
  <si>
    <t>Other</t>
  </si>
  <si>
    <t>Paillat et al. 2005</t>
  </si>
  <si>
    <t>VS = soluble + hemicellulose-like fractions from Van Soest method</t>
  </si>
  <si>
    <t>Preble et al. 2020</t>
  </si>
  <si>
    <t>High-density spot sampling</t>
  </si>
  <si>
    <t>Puyuelo et al. 2014</t>
  </si>
  <si>
    <t>Rincón et al. 2019a</t>
  </si>
  <si>
    <t>Rincón et al. 2019b</t>
  </si>
  <si>
    <t>Shao et al. 2014</t>
  </si>
  <si>
    <t>The VOC emission factor is slightly overestimated (by ~1-2%) because it includes hydrogen sulfide</t>
  </si>
  <si>
    <t>Smet et al. 1999</t>
  </si>
  <si>
    <t>Control scenario: raw OFMSW composting for 12 weeks</t>
  </si>
  <si>
    <t>Experimental scenario: OFMSW AD followed by composting for 2 weeks (same original feedstock as control scenario)</t>
  </si>
  <si>
    <t>Sun et al. 2014</t>
  </si>
  <si>
    <t>Vergara and Silver 2019</t>
  </si>
  <si>
    <t>Micrometeorological mass balance</t>
  </si>
  <si>
    <t>Wang et al. 2017</t>
  </si>
  <si>
    <t>Wang et al. 2018</t>
  </si>
  <si>
    <t>Xu et al. 2020</t>
  </si>
  <si>
    <t>Yang et al. 2013</t>
  </si>
  <si>
    <t>Yuan et al. 2016</t>
  </si>
  <si>
    <t>Zeng et al. 2016</t>
  </si>
  <si>
    <t>Zhang et al. 2021</t>
  </si>
  <si>
    <t>Feedstock is kitchen waste</t>
  </si>
  <si>
    <t>Feedstock is kitchen waste mixed with garden waste (which serves as bulking agent)</t>
  </si>
  <si>
    <t>Zhong et al. 2013</t>
  </si>
  <si>
    <t>Zhu-Barker et al. 2017</t>
  </si>
  <si>
    <t>Amon, B., Amon, Th., Boxberger, J., and Pöllinger, A. (1998). Emissions of NH3, N2O and CH4 from composted and anaerobically stored farmyard manure. In, p. 1999.</t>
  </si>
  <si>
    <t>Hellebrand, H.J. (1998). Emission of Nitrous Oxide and other Trace Gases during Composting of Grass and Green Waste. Journal of Agricultural Engineering Research, 265–275.</t>
  </si>
  <si>
    <t>Fisher, K. (2006). Impact of Energy from Waste and Recycling Policy on UK Greenhouse Gas Emissions (Environmental Resources Management).</t>
  </si>
  <si>
    <t>Beck-Friis, B., Pell, M., Sonesson, U., Jönsson, H., and Kirchmann, H. (2000). Formation and Emission of N2O and CH4 from Compost Heaps of Organic Household Waste. Environmental Monitoring and Assessment.</t>
  </si>
  <si>
    <t>Zhang, B., Fan, F., Guo, C., Yu, M., Zhao, M., Song, Y., and Li, Y. (2021). Evaluation of maturity and odor emissions in the process of combined composting of kitchen waste and garden waste. Appl. Sci. 11, 5500.</t>
  </si>
  <si>
    <t>Chen, L., Li, W., Zhao, Y., Zhou, Y., Zhang, S., and Meng, L. (2022). Effects of compound bacterial agent on gaseous emissions and compost maturity during sewage sludge composting. J. Clean. Prod. 366, 133015.</t>
  </si>
  <si>
    <t>Xu, Z., Zhao, B., Wang, Y., Xiao, J., and Wang, X. (2020). Composting process and odor emission varied in windrow and trough composting system under different air humidity conditions. Bioresour. Technol. 297, 122482.</t>
  </si>
  <si>
    <t>Rincón, C.A., De Guardia, A., Couvert, A., Le Roux, S., Soutrel, I., Daumoin, M., and Benoist, J.C. (2019). Chemical and odor characterization of gas emissions released during composting of solid wastes and digestates. J. Environ. Manage. 233, 39–53.</t>
  </si>
  <si>
    <t>Shao, L.-M., Zhang, C.-Y., Wu, D., Lü, F., Li, T.-S., and He, P.-J. (2014). Effects of bulking agent addition on odorous compounds emissions during composting of OFMSW. Waste Manag. 34, 1381–1390.</t>
  </si>
  <si>
    <t>Rincón, C.A., De Guardia, A., Couvert, A., Soutrel, I., Guezel, S., and Le Serrec, C. (2019). Odor generation patterns during different operational composting stages of anaerobically digested sewage sludge. Waste Manag. 95, 661–673.</t>
  </si>
  <si>
    <t>Chowdhury, M.A., de Neergaard, A., and Jensen, L.S. (2014). Potential of aeration flow rate and bio-char addition to reduce greenhouse gas and ammonia emissions during manure composting. Chemosphere 97, 16–25.</t>
  </si>
  <si>
    <t>Wang, K., Wu, Y., Li, W., Wu, C., and Chen, Z. (2018). Insight into effects of mature compost recycling on N2O emission and denitrification genes in sludge composting. Bioresour. Technol. 251, 320–326.</t>
  </si>
  <si>
    <t>Maulini-Duran, C., Artola, A., Font, X., and Sánchez, A. (2013). A systematic study of the gaseous emissions from biosolids composting: raw sludge versus anaerobically digested sludge. Bioresour. Technol. 147, 43–51.</t>
  </si>
  <si>
    <t>Hrad, M., Binner, E., Piringer, M., and Huber-Humer, M. (2014). Quantification of methane emissions from full-scale open windrow composting of biowaste using an inverse dispersion technique. Waste Manag. 34, 2445–2453.</t>
  </si>
  <si>
    <t>Büyüksönmez, F. (2012). Full-scale VOC emissions from green and food waste windrow composting. Compost Sci. Util. 20, 57–62.</t>
  </si>
  <si>
    <t>Ahn, H.K., Mulbry, W., White, J.W., and Kondrad, S.L. (2011). Pile mixing increases greenhouse gas emissions during composting of dairy manure. Bioresour. Technol. 102, 2904–2909.</t>
  </si>
  <si>
    <t>Fukumoto, Y., Osada, T., Hanajima, D., and Haga, K. (2003). Patterns and quantities of NH3, N2O and CH4 emissions during swine manure composting without forced aeration––effect of compost pile scale. Bioresour. Technol. 89, 109–114.</t>
  </si>
  <si>
    <t>Yuan, J., Chadwick, D., Zhang, D., Li, G., Chen, S., Luo, W., Du, L., He, S., and Peng, S. (2016). Effects of aeration rate on maturity and gaseous emissions during sewage sludge composting. Waste Manag. 56, 403–410.</t>
  </si>
  <si>
    <t>Vergara, S.E., and Silver, W.L. (2019). Greenhouse gas emissions from windrow composting of organic wastes: Patterns and emissions factors. Environmental Research Letters 14, 124027.</t>
  </si>
  <si>
    <t>Colón, J., Cadena, E., Pognani, M., Barrena, R., Sánchez, A., Font, X., and Artola, A. (2012). Determination of the energy and environmental burdens associated with the biological treatment of source-separated Municipal Solid Wastes. Energy Environ. Sci. 5, 5731–5741.</t>
  </si>
  <si>
    <t>Puyuelo, B., Gea, T., and Sánchez, A. (2014). GHG emissions during the high-rate production of compost using standard and advanced aeration strategies. Chemosphere 109, 64–70.</t>
  </si>
  <si>
    <t>Chen, R., Wang, Y., Wang, W., Wei, S., Jing, Z., and Lin, X. (2015). N₂O emissions and nitrogen transformation during windrow composting of dairy manure. J. Environ. Manage. 160, 121–127.</t>
  </si>
  <si>
    <t>Czepiel, P., Douglas, E., Harriss, R., and Crill, P. (1996). Measurements of N2O from Composted Organic Wastes. Environ. Sci. Technol. 30, 2519–2525.</t>
  </si>
  <si>
    <t>Amon, Amon, Th., Boxberger, and Alt, Ch. (2001). Emissions of NH3, N2O and CH4 from dairy cows housed in a farmyard manure tying stall (housing, manure storage, manure spreading). Nutrient Cycling in Agroecosystems.</t>
  </si>
  <si>
    <t>Wang, T.-T., Wang, S.-P., Zhong, X.-Z., Sun, Z.-Y., Huang, Y.-L., Tan, L., Tang, Y.-Q., and Kida, K. (2017). Converting digested residue eluted from dry anaerobic digestion of distilled grain waste into value-added fertilizer by aerobic composting. J. Clean. Prod. 166, 530–536.</t>
  </si>
  <si>
    <t>Beylot, A., Vaxelaire, S., Zdanevitch, I., Auvinet, N., and Villeneuve, J. (2015). Life Cycle Assessment of mechanical biological pre-treatment of Municipal Solid Waste: a case study. Waste Manag. 39, 287–294.</t>
  </si>
  <si>
    <t>Andersen, J.K., Boldrin, A., Samuelsson, J., Christensen, T.H., and Scheutz, C. (2010). Quantification of greenhouse gas emissions from windrow composting of garden waste. J. Environ. Qual. 39, 713–724.</t>
  </si>
  <si>
    <t>Maeda, K., Hanajima, D., Morioka, R., Toyoda, S., Yoshida, N., and Osada, T. (2013). Mitigation of greenhouse gas emission from the cattle manure composting process by use of a bulking agent. Soil Sci. Plant Nutr. 59, 96–106.</t>
  </si>
  <si>
    <t>Sun, X., Lu, P., Jiang, T., Schuchardt, F., and Li, G. (2014). Influence of bulking agents on CH₄, N₂O, and NH₃ emissions during rapid composting of pig manure from the Chinese Ganqinfen system. J. Zhejiang Univ. Sci. B 15, 353–364.</t>
  </si>
  <si>
    <t>Yang, F., Li, G.X., Yang, Q.Y., and Luo, W.H. (2013). Effect of bulking agents on maturity and gaseous emissions during kitchen waste composting. Chemosphere 93, 1393–1399.</t>
  </si>
  <si>
    <t>Luo, W.H., Yuan, J., Luo, Y.M., Li, G.X., Nghiem, L.D., and Price, W.E. (2014). Effects of mixing and covering with mature compost on gaseous emissions during composting. Chemosphere 117, 14–19.</t>
  </si>
  <si>
    <t>Hellmann, B., Zelles, L., Palojarvi, A., and Bai, Q. (1997). Emission of climate-relevant trace gases and succession of microbial communities during open-windrow composting. Appl. Environ. Microbiol. 63, 1011–1018.</t>
  </si>
  <si>
    <t>Hao, X., Chang, C., and Larney, F.J. (2004). Carbon, nitrogen balances and greenhouse gas emission during cattle feedlot manure composting. J. Environ. Qual. 33, 37–44.</t>
  </si>
  <si>
    <t>Zhong, J., Wei, Y., Wan, H., Wu, Y., Zheng, J., Han, S., and Zheng, B. (2013). Greenhouse gas emission from the total process of swine manure composting and land application of compost. Atmos. Environ. 81, 348–355.</t>
  </si>
  <si>
    <t>Pagans, E., Barrena, R., Font, X., and Sánchez, A. (2006). Ammonia emissions from the composting of different organic wastes. Dependency on process temperature. Chemosphere 62, 1534–1542.</t>
  </si>
  <si>
    <t>Martínez-Blanco, J., Colón, J., Gabarrell, X., Font, X., Sánchez, A., Artola, A., and Rieradevall, J. (2010). The use of life cycle assessment for the comparison of biowaste composting at home and full scale. Waste Manag. 30, 983–994.</t>
  </si>
  <si>
    <t>Paillat, J.-M., Robin, P., Hassouna, M., and Leterme, P. (2005). Predicting ammonia and carbon dioxide emissions from carbon and nitrogen biodegradability during animal waste composting. Atmos. Environ. 39, 6833–6842.</t>
  </si>
  <si>
    <t>Chen, T.-C., and Lin, C.-F. (2008). Greenhouse gases emissions from waste management practices using Life Cycle Inventory model. J. Hazard. Mater. 155, 23–31.</t>
  </si>
  <si>
    <t>Li, Y., Luo, W., Lu, J., Zhang, X., Li, S., Wu, Y., and Li, G. (2018). Effects of digestion time in anaerobic digestion on subsequent digestate composting. Bioresour. Technol. 267, 117–125.</t>
  </si>
  <si>
    <t>Zeng, Y., De Guardia, A., and Dabert, P. (2016). Improving composting as a post-treatment of anaerobic digestate. Bioresour. Technol. 201, 293–303.</t>
  </si>
  <si>
    <t>Cadena, E., Colón, J., Sánchez, A., Font, X., and Artola, A. (2009). A methodology to determine gaseous emissions in a composting plant. Waste Manag. 29, 2799–2807.</t>
  </si>
  <si>
    <t>Zhu-Barker, X., Bailey, S.K., Paw U, K.T., Burger, M., and Horwath, W.R. (2017). Greenhouse gas emissions from green waste composting windrow. Waste Manag. 59, 70–79.</t>
  </si>
  <si>
    <t>Preble, C.V., Chen, S.S., Hotchi, T., Sohn, M.D., Maddalena, R.L., Russell, M.L., Brown, N.J., Scown, C.D., and Kirchstetter, T.W. (2020). Air pollutant emission rates for dry anaerobic digestion and composting of organic municipal solid waste. Environ. Sci. Technol. 54, 16097–16107.</t>
  </si>
  <si>
    <t>Jiang, T., Schuchardt, F., Li, G., Guo, R., and Zhao, Y. (2011). Effect of C/N ratio, aeration rate and moisture content on ammonia and greenhouse gas emission during the composting. Journal of Environmental Sciences 23, 1754–1760.</t>
  </si>
  <si>
    <t>Smet, E., Van Langenhove, H., and De Bo, I. (1999). The emission of volatile compounds during the aerobic and the combined anaerobic/aerobic composting of biowaste. Atmos. Environ. 33, 1295–1303.</t>
  </si>
  <si>
    <t>Amlinger, F., Peyr, S., and Cuhls, C. (2008). Greenhouse gas emissions from composting and mechanical biological treatment. Waste Manag. Res. 26, 47–60.</t>
  </si>
  <si>
    <t>Re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Helvetica Neue"/>
      <family val="2"/>
    </font>
    <font>
      <sz val="12"/>
      <name val="Calibri"/>
      <family val="2"/>
    </font>
    <font>
      <sz val="12"/>
      <color theme="1"/>
      <name val="Helvetica Neue"/>
      <family val="2"/>
    </font>
    <font>
      <sz val="12"/>
      <color rgb="FF000000"/>
      <name val="Helvetica Neue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Helvetica Neue"/>
      <family val="2"/>
    </font>
    <font>
      <sz val="10"/>
      <color rgb="FF000000"/>
      <name val="Helvetica Neue"/>
      <family val="2"/>
    </font>
    <font>
      <b/>
      <vertAlign val="subscript"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6" xfId="0" applyFont="1" applyBorder="1" applyAlignment="1">
      <alignment horizontal="center" vertical="center" wrapText="1"/>
    </xf>
    <xf numFmtId="0" fontId="4" fillId="0" borderId="0" xfId="0" applyFont="1"/>
    <xf numFmtId="1" fontId="4" fillId="0" borderId="0" xfId="0" applyNumberFormat="1" applyFont="1"/>
    <xf numFmtId="2" fontId="5" fillId="0" borderId="0" xfId="0" applyNumberFormat="1" applyFont="1"/>
    <xf numFmtId="164" fontId="4" fillId="0" borderId="0" xfId="0" applyNumberFormat="1" applyFont="1"/>
    <xf numFmtId="11" fontId="4" fillId="0" borderId="0" xfId="0" applyNumberFormat="1" applyFont="1"/>
    <xf numFmtId="4" fontId="6" fillId="0" borderId="0" xfId="0" applyNumberFormat="1" applyFont="1"/>
    <xf numFmtId="2" fontId="4" fillId="0" borderId="0" xfId="0" applyNumberFormat="1" applyFont="1"/>
    <xf numFmtId="0" fontId="5" fillId="0" borderId="0" xfId="0" applyFont="1"/>
    <xf numFmtId="1" fontId="5" fillId="0" borderId="0" xfId="0" applyNumberFormat="1" applyFont="1"/>
    <xf numFmtId="164" fontId="5" fillId="0" borderId="0" xfId="0" applyNumberFormat="1" applyFont="1"/>
    <xf numFmtId="11" fontId="5" fillId="0" borderId="0" xfId="0" applyNumberFormat="1" applyFont="1"/>
    <xf numFmtId="0" fontId="7" fillId="0" borderId="0" xfId="0" applyFont="1"/>
    <xf numFmtId="4" fontId="7" fillId="0" borderId="0" xfId="0" applyNumberFormat="1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6" fillId="0" borderId="0" xfId="0" applyFont="1"/>
    <xf numFmtId="4" fontId="8" fillId="0" borderId="0" xfId="0" applyNumberFormat="1" applyFont="1"/>
    <xf numFmtId="0" fontId="1" fillId="0" borderId="0" xfId="0" applyFont="1"/>
    <xf numFmtId="0" fontId="2" fillId="0" borderId="2" xfId="0" applyFont="1" applyBorder="1" applyAlignment="1">
      <alignment horizontal="center" vertical="center" wrapText="1"/>
    </xf>
    <xf numFmtId="0" fontId="3" fillId="0" borderId="4" xfId="0" applyFont="1" applyBorder="1"/>
    <xf numFmtId="0" fontId="3" fillId="0" borderId="3" xfId="0" applyFont="1" applyBorder="1"/>
    <xf numFmtId="0" fontId="2" fillId="0" borderId="1" xfId="0" applyFont="1" applyBorder="1" applyAlignment="1">
      <alignment horizontal="center" vertical="center"/>
    </xf>
    <xf numFmtId="0" fontId="3" fillId="0" borderId="5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29"/>
  <sheetViews>
    <sheetView tabSelected="1" workbookViewId="0">
      <selection sqref="A1:A2"/>
    </sheetView>
  </sheetViews>
  <sheetFormatPr baseColWidth="10" defaultColWidth="11.1640625" defaultRowHeight="15" customHeight="1" x14ac:dyDescent="0.2"/>
  <cols>
    <col min="1" max="1" width="26.5" customWidth="1"/>
    <col min="2" max="26" width="10.5" customWidth="1"/>
  </cols>
  <sheetData>
    <row r="1" spans="1:22" ht="15.75" customHeight="1" x14ac:dyDescent="0.2">
      <c r="A1" s="26" t="s">
        <v>0</v>
      </c>
      <c r="B1" s="26" t="s">
        <v>1</v>
      </c>
      <c r="C1" s="27" t="s">
        <v>2</v>
      </c>
      <c r="D1" s="23"/>
      <c r="E1" s="26" t="s">
        <v>3</v>
      </c>
      <c r="F1" s="26" t="s">
        <v>4</v>
      </c>
      <c r="G1" s="26" t="s">
        <v>5</v>
      </c>
      <c r="H1" s="26" t="s">
        <v>6</v>
      </c>
      <c r="I1" s="21" t="s">
        <v>7</v>
      </c>
      <c r="J1" s="23"/>
      <c r="K1" s="26" t="s">
        <v>8</v>
      </c>
      <c r="L1" s="26" t="s">
        <v>9</v>
      </c>
      <c r="M1" s="26" t="s">
        <v>10</v>
      </c>
      <c r="N1" s="26" t="s">
        <v>11</v>
      </c>
      <c r="O1" s="21" t="s">
        <v>12</v>
      </c>
      <c r="P1" s="22"/>
      <c r="Q1" s="22"/>
      <c r="R1" s="22"/>
      <c r="S1" s="23"/>
      <c r="T1" s="24" t="s">
        <v>13</v>
      </c>
    </row>
    <row r="2" spans="1:22" ht="15.75" customHeight="1" x14ac:dyDescent="0.2">
      <c r="A2" s="25"/>
      <c r="B2" s="25"/>
      <c r="C2" s="1" t="s">
        <v>14</v>
      </c>
      <c r="D2" s="1" t="s">
        <v>15</v>
      </c>
      <c r="E2" s="25"/>
      <c r="F2" s="25"/>
      <c r="G2" s="25"/>
      <c r="H2" s="25"/>
      <c r="I2" s="1" t="s">
        <v>16</v>
      </c>
      <c r="J2" s="1" t="s">
        <v>17</v>
      </c>
      <c r="K2" s="25"/>
      <c r="L2" s="25"/>
      <c r="M2" s="25"/>
      <c r="N2" s="25"/>
      <c r="O2" s="1" t="s">
        <v>18</v>
      </c>
      <c r="P2" s="1" t="s">
        <v>19</v>
      </c>
      <c r="Q2" s="1" t="s">
        <v>20</v>
      </c>
      <c r="R2" s="1" t="s">
        <v>21</v>
      </c>
      <c r="S2" s="1" t="s">
        <v>22</v>
      </c>
      <c r="T2" s="25"/>
    </row>
    <row r="3" spans="1:22" ht="15.75" customHeight="1" x14ac:dyDescent="0.2">
      <c r="A3" s="2" t="s">
        <v>23</v>
      </c>
      <c r="B3" s="2" t="s">
        <v>24</v>
      </c>
      <c r="C3" s="2" t="s">
        <v>25</v>
      </c>
      <c r="D3" s="2" t="s">
        <v>26</v>
      </c>
      <c r="E3" s="2" t="s">
        <v>27</v>
      </c>
      <c r="F3" s="2" t="s">
        <v>28</v>
      </c>
      <c r="G3" s="2" t="s">
        <v>29</v>
      </c>
      <c r="H3" s="2">
        <v>80</v>
      </c>
      <c r="I3" s="2"/>
      <c r="J3" s="2"/>
      <c r="K3" s="2">
        <v>0.22320000000000001</v>
      </c>
      <c r="L3" s="3">
        <v>19.3</v>
      </c>
      <c r="M3" s="4">
        <v>0.76</v>
      </c>
      <c r="N3" s="5"/>
      <c r="O3" s="6">
        <v>0.12955555999999999</v>
      </c>
      <c r="P3" s="6">
        <v>1.44444E-3</v>
      </c>
      <c r="Q3" s="6">
        <v>4.85E-5</v>
      </c>
      <c r="R3" s="6"/>
      <c r="S3" s="6"/>
      <c r="T3" s="2"/>
      <c r="V3" s="7"/>
    </row>
    <row r="4" spans="1:22" ht="15.75" customHeight="1" x14ac:dyDescent="0.2">
      <c r="A4" s="2" t="s">
        <v>30</v>
      </c>
      <c r="B4" s="2" t="s">
        <v>31</v>
      </c>
      <c r="C4" s="2" t="s">
        <v>32</v>
      </c>
      <c r="D4" s="2" t="s">
        <v>33</v>
      </c>
      <c r="E4" s="2"/>
      <c r="F4" s="2" t="s">
        <v>28</v>
      </c>
      <c r="G4" s="2" t="s">
        <v>29</v>
      </c>
      <c r="H4" s="2">
        <v>67</v>
      </c>
      <c r="I4" s="2"/>
      <c r="J4" s="2"/>
      <c r="K4" s="2"/>
      <c r="L4" s="3">
        <v>19.3</v>
      </c>
      <c r="M4" s="8"/>
      <c r="N4" s="5"/>
      <c r="O4" s="6">
        <v>4.2999999999999997E-2</v>
      </c>
      <c r="P4" s="6">
        <v>2.9300000000000002E-4</v>
      </c>
      <c r="Q4" s="6">
        <v>2.6999999999999999E-5</v>
      </c>
      <c r="R4" s="6">
        <v>5.1999999999999997E-5</v>
      </c>
      <c r="S4" s="6"/>
      <c r="T4" s="2"/>
      <c r="V4" s="7"/>
    </row>
    <row r="5" spans="1:22" ht="15.75" customHeight="1" x14ac:dyDescent="0.2">
      <c r="A5" s="2" t="s">
        <v>30</v>
      </c>
      <c r="B5" s="2" t="s">
        <v>31</v>
      </c>
      <c r="C5" s="2" t="s">
        <v>32</v>
      </c>
      <c r="D5" s="2" t="s">
        <v>33</v>
      </c>
      <c r="E5" s="2"/>
      <c r="F5" s="2" t="s">
        <v>28</v>
      </c>
      <c r="G5" s="2" t="s">
        <v>29</v>
      </c>
      <c r="H5" s="2">
        <v>76</v>
      </c>
      <c r="I5" s="2"/>
      <c r="J5" s="2"/>
      <c r="K5" s="2"/>
      <c r="L5" s="3">
        <v>16.5</v>
      </c>
      <c r="M5" s="8"/>
      <c r="N5" s="5"/>
      <c r="O5" s="6">
        <v>0.115</v>
      </c>
      <c r="P5" s="6">
        <v>2.43E-4</v>
      </c>
      <c r="Q5" s="6">
        <v>1.16E-4</v>
      </c>
      <c r="R5" s="6">
        <v>5.7600000000000001E-4</v>
      </c>
      <c r="S5" s="6"/>
      <c r="T5" s="2"/>
      <c r="V5" s="7"/>
    </row>
    <row r="6" spans="1:22" ht="15.75" customHeight="1" x14ac:dyDescent="0.2">
      <c r="A6" s="2" t="s">
        <v>30</v>
      </c>
      <c r="B6" s="2" t="s">
        <v>34</v>
      </c>
      <c r="C6" s="2" t="s">
        <v>32</v>
      </c>
      <c r="D6" s="2" t="s">
        <v>33</v>
      </c>
      <c r="E6" s="2"/>
      <c r="F6" s="2" t="s">
        <v>28</v>
      </c>
      <c r="G6" s="2" t="s">
        <v>29</v>
      </c>
      <c r="H6" s="2">
        <v>31</v>
      </c>
      <c r="I6" s="2"/>
      <c r="J6" s="2"/>
      <c r="K6" s="2"/>
      <c r="L6" s="3">
        <v>9.6999999999999993</v>
      </c>
      <c r="M6" s="8"/>
      <c r="N6" s="5"/>
      <c r="O6" s="6">
        <v>0.01</v>
      </c>
      <c r="P6" s="6">
        <v>3.6999999999999998E-5</v>
      </c>
      <c r="Q6" s="6">
        <v>2.6600000000000001E-4</v>
      </c>
      <c r="R6" s="6">
        <v>2.5000000000000001E-5</v>
      </c>
      <c r="S6" s="6"/>
      <c r="T6" s="2"/>
      <c r="V6" s="7"/>
    </row>
    <row r="7" spans="1:22" ht="15.75" customHeight="1" x14ac:dyDescent="0.2">
      <c r="A7" s="2" t="s">
        <v>30</v>
      </c>
      <c r="B7" s="2" t="s">
        <v>34</v>
      </c>
      <c r="C7" s="2" t="s">
        <v>32</v>
      </c>
      <c r="D7" s="2" t="s">
        <v>33</v>
      </c>
      <c r="E7" s="2"/>
      <c r="F7" s="2" t="s">
        <v>28</v>
      </c>
      <c r="G7" s="2" t="s">
        <v>29</v>
      </c>
      <c r="H7" s="2">
        <v>49</v>
      </c>
      <c r="I7" s="2"/>
      <c r="J7" s="2"/>
      <c r="K7" s="2"/>
      <c r="L7" s="3">
        <v>1.1000000000000001</v>
      </c>
      <c r="M7" s="8"/>
      <c r="N7" s="5"/>
      <c r="O7" s="6">
        <v>2.5000000000000001E-2</v>
      </c>
      <c r="P7" s="6">
        <v>4.5000000000000003E-5</v>
      </c>
      <c r="Q7" s="6">
        <v>1.65E-4</v>
      </c>
      <c r="R7" s="6">
        <v>1.9000000000000001E-5</v>
      </c>
      <c r="S7" s="6"/>
      <c r="T7" s="2"/>
      <c r="V7" s="7"/>
    </row>
    <row r="8" spans="1:22" ht="15.75" customHeight="1" x14ac:dyDescent="0.2">
      <c r="A8" s="2" t="s">
        <v>30</v>
      </c>
      <c r="B8" s="2" t="s">
        <v>35</v>
      </c>
      <c r="C8" s="2" t="s">
        <v>32</v>
      </c>
      <c r="D8" s="2" t="s">
        <v>33</v>
      </c>
      <c r="E8" s="2"/>
      <c r="F8" s="2" t="s">
        <v>28</v>
      </c>
      <c r="G8" s="2" t="s">
        <v>29</v>
      </c>
      <c r="H8" s="2">
        <v>29</v>
      </c>
      <c r="I8" s="2"/>
      <c r="J8" s="2"/>
      <c r="K8" s="2"/>
      <c r="L8" s="3">
        <v>27.6</v>
      </c>
      <c r="M8" s="8"/>
      <c r="N8" s="5"/>
      <c r="O8" s="6">
        <v>0.11799999999999999</v>
      </c>
      <c r="P8" s="6">
        <v>4.8999999999999998E-5</v>
      </c>
      <c r="Q8" s="6">
        <v>2.5000000000000001E-5</v>
      </c>
      <c r="R8" s="6">
        <v>2.5000000000000001E-5</v>
      </c>
      <c r="S8" s="6"/>
      <c r="T8" s="2"/>
      <c r="V8" s="7"/>
    </row>
    <row r="9" spans="1:22" ht="15.75" customHeight="1" x14ac:dyDescent="0.2">
      <c r="A9" s="2" t="s">
        <v>30</v>
      </c>
      <c r="B9" s="2" t="s">
        <v>35</v>
      </c>
      <c r="C9" s="2" t="s">
        <v>32</v>
      </c>
      <c r="D9" s="2" t="s">
        <v>33</v>
      </c>
      <c r="E9" s="2"/>
      <c r="F9" s="2" t="s">
        <v>28</v>
      </c>
      <c r="G9" s="2" t="s">
        <v>29</v>
      </c>
      <c r="H9" s="2">
        <v>133</v>
      </c>
      <c r="I9" s="2"/>
      <c r="J9" s="2"/>
      <c r="K9" s="2"/>
      <c r="L9" s="3">
        <v>15.9</v>
      </c>
      <c r="M9" s="8"/>
      <c r="N9" s="5"/>
      <c r="O9" s="6">
        <v>0.19400000000000001</v>
      </c>
      <c r="P9" s="6">
        <v>6.0400000000000004E-4</v>
      </c>
      <c r="Q9" s="6">
        <v>1.7799999999999999E-4</v>
      </c>
      <c r="R9" s="6">
        <v>3.5399999999999999E-4</v>
      </c>
      <c r="S9" s="6"/>
      <c r="T9" s="2"/>
      <c r="V9" s="7"/>
    </row>
    <row r="10" spans="1:22" ht="15.75" customHeight="1" x14ac:dyDescent="0.2">
      <c r="A10" s="2" t="s">
        <v>36</v>
      </c>
      <c r="B10" s="2" t="s">
        <v>24</v>
      </c>
      <c r="C10" s="2" t="s">
        <v>32</v>
      </c>
      <c r="D10" s="2" t="s">
        <v>37</v>
      </c>
      <c r="E10" s="2" t="s">
        <v>38</v>
      </c>
      <c r="F10" s="2" t="s">
        <v>39</v>
      </c>
      <c r="G10" s="2" t="s">
        <v>40</v>
      </c>
      <c r="H10" s="2">
        <v>10</v>
      </c>
      <c r="I10" s="2"/>
      <c r="J10" s="2"/>
      <c r="K10" s="2"/>
      <c r="L10" s="3">
        <v>14</v>
      </c>
      <c r="M10" s="8">
        <v>0.71699999999999997</v>
      </c>
      <c r="N10" s="5">
        <v>7.55</v>
      </c>
      <c r="O10" s="6"/>
      <c r="P10" s="6">
        <v>1.4200000000000001E-4</v>
      </c>
      <c r="Q10" s="6">
        <v>3.4E-5</v>
      </c>
      <c r="R10" s="6">
        <v>6.4300000000000002E-4</v>
      </c>
      <c r="S10" s="6"/>
      <c r="T10" s="2"/>
      <c r="V10" s="7"/>
    </row>
    <row r="11" spans="1:22" ht="15.75" customHeight="1" x14ac:dyDescent="0.2">
      <c r="A11" s="2" t="s">
        <v>36</v>
      </c>
      <c r="B11" s="2" t="s">
        <v>24</v>
      </c>
      <c r="C11" s="2" t="s">
        <v>32</v>
      </c>
      <c r="D11" s="2" t="s">
        <v>37</v>
      </c>
      <c r="E11" s="2" t="s">
        <v>38</v>
      </c>
      <c r="F11" s="2" t="s">
        <v>39</v>
      </c>
      <c r="G11" s="2" t="s">
        <v>40</v>
      </c>
      <c r="H11" s="2">
        <v>10</v>
      </c>
      <c r="I11" s="2"/>
      <c r="J11" s="2"/>
      <c r="K11" s="2"/>
      <c r="L11" s="3">
        <v>16</v>
      </c>
      <c r="M11" s="8">
        <v>0.77900000000000003</v>
      </c>
      <c r="N11" s="5">
        <v>8.6999999999999993</v>
      </c>
      <c r="O11" s="6"/>
      <c r="P11" s="6">
        <v>6.9200000000000002E-4</v>
      </c>
      <c r="Q11" s="6">
        <v>4.6999999999999997E-5</v>
      </c>
      <c r="R11" s="6">
        <v>3.0299999999999999E-4</v>
      </c>
      <c r="S11" s="6"/>
      <c r="T11" s="2"/>
      <c r="V11" s="7"/>
    </row>
    <row r="12" spans="1:22" ht="15.75" customHeight="1" x14ac:dyDescent="0.2">
      <c r="A12" s="2" t="s">
        <v>36</v>
      </c>
      <c r="B12" s="2" t="s">
        <v>24</v>
      </c>
      <c r="C12" s="2" t="s">
        <v>32</v>
      </c>
      <c r="D12" s="2" t="s">
        <v>37</v>
      </c>
      <c r="E12" s="2" t="s">
        <v>38</v>
      </c>
      <c r="F12" s="2"/>
      <c r="G12" s="2"/>
      <c r="H12" s="2">
        <v>10</v>
      </c>
      <c r="I12" s="2"/>
      <c r="J12" s="2"/>
      <c r="K12" s="2"/>
      <c r="L12" s="3">
        <v>14</v>
      </c>
      <c r="M12" s="8">
        <v>0.79600000000000004</v>
      </c>
      <c r="N12" s="5">
        <v>7.43</v>
      </c>
      <c r="O12" s="6"/>
      <c r="P12" s="6">
        <v>1.354E-3</v>
      </c>
      <c r="Q12" s="6">
        <v>5.1999999999999997E-5</v>
      </c>
      <c r="R12" s="6">
        <v>1.63E-4</v>
      </c>
      <c r="S12" s="6"/>
      <c r="T12" s="2"/>
      <c r="V12" s="7"/>
    </row>
    <row r="13" spans="1:22" ht="15.75" customHeight="1" x14ac:dyDescent="0.2">
      <c r="A13" s="2" t="s">
        <v>36</v>
      </c>
      <c r="B13" s="2" t="s">
        <v>24</v>
      </c>
      <c r="C13" s="2" t="s">
        <v>32</v>
      </c>
      <c r="D13" s="2" t="s">
        <v>37</v>
      </c>
      <c r="E13" s="2" t="s">
        <v>38</v>
      </c>
      <c r="F13" s="2"/>
      <c r="G13" s="2"/>
      <c r="H13" s="2">
        <v>10</v>
      </c>
      <c r="I13" s="2"/>
      <c r="J13" s="2"/>
      <c r="K13" s="2" t="s">
        <v>41</v>
      </c>
      <c r="L13" s="3">
        <v>15</v>
      </c>
      <c r="M13" s="8">
        <v>0.78800000000000003</v>
      </c>
      <c r="N13" s="5">
        <v>8.1999999999999993</v>
      </c>
      <c r="O13" s="6"/>
      <c r="P13" s="6">
        <v>5.1199999999999998E-4</v>
      </c>
      <c r="Q13" s="6">
        <v>8.0000000000000007E-5</v>
      </c>
      <c r="R13" s="6">
        <v>4.6E-5</v>
      </c>
      <c r="S13" s="6"/>
      <c r="T13" s="2"/>
      <c r="V13" s="7"/>
    </row>
    <row r="14" spans="1:22" ht="15.75" customHeight="1" x14ac:dyDescent="0.2">
      <c r="A14" s="2" t="s">
        <v>42</v>
      </c>
      <c r="B14" s="2" t="s">
        <v>24</v>
      </c>
      <c r="C14" s="2" t="s">
        <v>32</v>
      </c>
      <c r="D14" s="2" t="s">
        <v>37</v>
      </c>
      <c r="E14" s="2" t="s">
        <v>38</v>
      </c>
      <c r="F14" s="2" t="s">
        <v>28</v>
      </c>
      <c r="G14" s="2" t="s">
        <v>29</v>
      </c>
      <c r="H14" s="2">
        <v>80</v>
      </c>
      <c r="I14" s="2" t="s">
        <v>43</v>
      </c>
      <c r="J14" s="2">
        <v>0</v>
      </c>
      <c r="K14" s="2"/>
      <c r="L14" s="3">
        <v>14</v>
      </c>
      <c r="M14" s="8">
        <v>0.71699999999999997</v>
      </c>
      <c r="N14" s="5">
        <v>7.55</v>
      </c>
      <c r="O14" s="6"/>
      <c r="P14" s="6">
        <v>1.7714299999999999E-4</v>
      </c>
      <c r="Q14" s="6">
        <v>2.9765100000000001E-5</v>
      </c>
      <c r="R14" s="6">
        <v>6.7049999999999998E-4</v>
      </c>
      <c r="S14" s="6"/>
      <c r="T14" s="2"/>
      <c r="V14" s="7"/>
    </row>
    <row r="15" spans="1:22" ht="15.75" customHeight="1" x14ac:dyDescent="0.2">
      <c r="A15" s="2" t="s">
        <v>42</v>
      </c>
      <c r="B15" s="2" t="s">
        <v>31</v>
      </c>
      <c r="C15" s="2" t="s">
        <v>32</v>
      </c>
      <c r="D15" s="2" t="s">
        <v>37</v>
      </c>
      <c r="E15" s="2" t="s">
        <v>38</v>
      </c>
      <c r="F15" s="2" t="s">
        <v>28</v>
      </c>
      <c r="G15" s="2" t="s">
        <v>29</v>
      </c>
      <c r="H15" s="2">
        <v>80</v>
      </c>
      <c r="I15" s="2" t="s">
        <v>43</v>
      </c>
      <c r="J15" s="2">
        <v>0</v>
      </c>
      <c r="K15" s="2"/>
      <c r="L15" s="3">
        <v>16</v>
      </c>
      <c r="M15" s="8">
        <v>0.77900000000000003</v>
      </c>
      <c r="N15" s="5">
        <v>8.6999999999999993</v>
      </c>
      <c r="O15" s="6"/>
      <c r="P15" s="6">
        <v>8.6464300000000001E-4</v>
      </c>
      <c r="Q15" s="6">
        <v>4.1174499999999997E-5</v>
      </c>
      <c r="R15" s="6">
        <v>3.0259999999999998E-4</v>
      </c>
      <c r="S15" s="6"/>
      <c r="T15" s="2"/>
      <c r="V15" s="7"/>
    </row>
    <row r="16" spans="1:22" ht="15.75" customHeight="1" x14ac:dyDescent="0.2">
      <c r="A16" s="2" t="s">
        <v>44</v>
      </c>
      <c r="B16" s="2" t="s">
        <v>35</v>
      </c>
      <c r="C16" s="2" t="s">
        <v>32</v>
      </c>
      <c r="D16" s="2" t="s">
        <v>45</v>
      </c>
      <c r="E16" s="2" t="s">
        <v>38</v>
      </c>
      <c r="F16" s="2" t="s">
        <v>28</v>
      </c>
      <c r="G16" s="2" t="s">
        <v>29</v>
      </c>
      <c r="H16" s="2">
        <v>360</v>
      </c>
      <c r="I16" s="2"/>
      <c r="J16" s="2"/>
      <c r="K16" s="2"/>
      <c r="L16" s="3">
        <v>45.73283859</v>
      </c>
      <c r="M16" s="8">
        <v>0.61119691099999995</v>
      </c>
      <c r="N16" s="5"/>
      <c r="O16" s="6">
        <v>0.113</v>
      </c>
      <c r="P16" s="6">
        <v>2.3999999999999998E-3</v>
      </c>
      <c r="Q16" s="6">
        <v>6.0000000000000002E-5</v>
      </c>
      <c r="R16" s="6"/>
      <c r="S16" s="6"/>
      <c r="T16" s="2"/>
      <c r="V16" s="7"/>
    </row>
    <row r="17" spans="1:26" ht="15.75" customHeight="1" x14ac:dyDescent="0.2">
      <c r="A17" s="9" t="s">
        <v>44</v>
      </c>
      <c r="B17" s="9" t="s">
        <v>35</v>
      </c>
      <c r="C17" s="9" t="s">
        <v>32</v>
      </c>
      <c r="D17" s="9" t="s">
        <v>26</v>
      </c>
      <c r="E17" s="9" t="s">
        <v>38</v>
      </c>
      <c r="F17" s="9" t="s">
        <v>28</v>
      </c>
      <c r="G17" s="9" t="s">
        <v>29</v>
      </c>
      <c r="H17" s="9">
        <v>360</v>
      </c>
      <c r="I17" s="9"/>
      <c r="J17" s="9"/>
      <c r="K17" s="9"/>
      <c r="L17" s="10">
        <v>45.73283859</v>
      </c>
      <c r="M17" s="4">
        <v>0.61119691099999995</v>
      </c>
      <c r="N17" s="11"/>
      <c r="O17" s="12">
        <v>6.8511809999999996E-3</v>
      </c>
      <c r="P17" s="12">
        <v>1.0666670000000001E-3</v>
      </c>
      <c r="Q17" s="12">
        <v>2.6100000000000001E-5</v>
      </c>
      <c r="R17" s="12"/>
      <c r="S17" s="12"/>
      <c r="T17" s="9" t="s">
        <v>46</v>
      </c>
      <c r="U17" s="13"/>
      <c r="V17" s="14"/>
      <c r="W17" s="13"/>
      <c r="X17" s="13"/>
      <c r="Y17" s="13"/>
      <c r="Z17" s="13"/>
    </row>
    <row r="18" spans="1:26" ht="15.75" customHeight="1" x14ac:dyDescent="0.2">
      <c r="A18" s="9" t="s">
        <v>44</v>
      </c>
      <c r="B18" s="9" t="s">
        <v>35</v>
      </c>
      <c r="C18" s="9" t="s">
        <v>32</v>
      </c>
      <c r="D18" s="9" t="s">
        <v>47</v>
      </c>
      <c r="E18" s="9" t="s">
        <v>38</v>
      </c>
      <c r="F18" s="9" t="s">
        <v>28</v>
      </c>
      <c r="G18" s="9" t="s">
        <v>29</v>
      </c>
      <c r="H18" s="9">
        <v>360</v>
      </c>
      <c r="I18" s="9"/>
      <c r="J18" s="9"/>
      <c r="K18" s="9"/>
      <c r="L18" s="10">
        <v>45.73283859</v>
      </c>
      <c r="M18" s="4">
        <v>0.61119691099999995</v>
      </c>
      <c r="N18" s="11"/>
      <c r="O18" s="12">
        <v>4.5377949999999998E-3</v>
      </c>
      <c r="P18" s="12">
        <v>5.3333299999999998E-4</v>
      </c>
      <c r="Q18" s="12">
        <v>1.49E-5</v>
      </c>
      <c r="R18" s="12"/>
      <c r="S18" s="12"/>
      <c r="T18" s="9" t="s">
        <v>46</v>
      </c>
      <c r="U18" s="13"/>
      <c r="V18" s="14"/>
      <c r="W18" s="13"/>
      <c r="X18" s="13"/>
      <c r="Y18" s="13"/>
      <c r="Z18" s="13"/>
    </row>
    <row r="19" spans="1:26" ht="15.75" customHeight="1" x14ac:dyDescent="0.2">
      <c r="A19" s="2" t="s">
        <v>48</v>
      </c>
      <c r="B19" s="2" t="s">
        <v>31</v>
      </c>
      <c r="C19" s="2" t="s">
        <v>32</v>
      </c>
      <c r="D19" s="2" t="s">
        <v>49</v>
      </c>
      <c r="E19" s="2" t="s">
        <v>38</v>
      </c>
      <c r="F19" s="2" t="s">
        <v>28</v>
      </c>
      <c r="G19" s="2" t="s">
        <v>29</v>
      </c>
      <c r="H19" s="2">
        <v>126</v>
      </c>
      <c r="I19" s="2" t="s">
        <v>50</v>
      </c>
      <c r="J19" s="2">
        <v>0.55000000000000004</v>
      </c>
      <c r="K19" s="2"/>
      <c r="L19" s="3"/>
      <c r="M19" s="8">
        <v>0.56999999999999995</v>
      </c>
      <c r="N19" s="5">
        <v>5.9</v>
      </c>
      <c r="O19" s="6"/>
      <c r="P19" s="6">
        <v>7.6299999999999996E-3</v>
      </c>
      <c r="Q19" s="6">
        <v>1E-4</v>
      </c>
      <c r="R19" s="6"/>
      <c r="S19" s="6"/>
      <c r="T19" s="2" t="s">
        <v>51</v>
      </c>
      <c r="V19" s="7"/>
    </row>
    <row r="20" spans="1:26" ht="15.75" customHeight="1" x14ac:dyDescent="0.2">
      <c r="A20" s="2" t="s">
        <v>52</v>
      </c>
      <c r="B20" s="2" t="s">
        <v>53</v>
      </c>
      <c r="C20" s="2" t="s">
        <v>32</v>
      </c>
      <c r="D20" s="2" t="s">
        <v>26</v>
      </c>
      <c r="E20" s="2" t="s">
        <v>38</v>
      </c>
      <c r="F20" s="2"/>
      <c r="G20" s="2"/>
      <c r="H20" s="2"/>
      <c r="I20" s="2"/>
      <c r="J20" s="2"/>
      <c r="K20" s="2"/>
      <c r="L20" s="2"/>
      <c r="M20" s="8"/>
      <c r="N20" s="2"/>
      <c r="O20" s="6">
        <v>3.3647198000000003E-2</v>
      </c>
      <c r="P20" s="6">
        <v>5.8371839999999996E-3</v>
      </c>
      <c r="Q20" s="6">
        <v>3.4699999999999998E-6</v>
      </c>
      <c r="R20" s="6">
        <v>3.12706E-4</v>
      </c>
      <c r="S20" s="6"/>
      <c r="T20" s="2"/>
      <c r="V20" s="7"/>
    </row>
    <row r="21" spans="1:26" ht="15.75" customHeight="1" x14ac:dyDescent="0.2">
      <c r="A21" s="2" t="s">
        <v>54</v>
      </c>
      <c r="B21" s="2" t="s">
        <v>35</v>
      </c>
      <c r="C21" s="2" t="s">
        <v>32</v>
      </c>
      <c r="D21" s="2" t="s">
        <v>26</v>
      </c>
      <c r="E21" s="2" t="s">
        <v>27</v>
      </c>
      <c r="F21" s="2" t="s">
        <v>28</v>
      </c>
      <c r="G21" s="2" t="s">
        <v>29</v>
      </c>
      <c r="H21" s="2">
        <v>59</v>
      </c>
      <c r="I21" s="2"/>
      <c r="J21" s="2"/>
      <c r="K21" s="2"/>
      <c r="L21" s="3">
        <v>16.7</v>
      </c>
      <c r="M21" s="8">
        <v>0.48699999999999999</v>
      </c>
      <c r="N21" s="5"/>
      <c r="O21" s="6"/>
      <c r="P21" s="6"/>
      <c r="Q21" s="6"/>
      <c r="R21" s="6"/>
      <c r="S21" s="6">
        <v>1.1286E-3</v>
      </c>
      <c r="T21" s="2"/>
      <c r="V21" s="7"/>
    </row>
    <row r="22" spans="1:26" ht="15.75" customHeight="1" x14ac:dyDescent="0.2">
      <c r="A22" s="2" t="s">
        <v>54</v>
      </c>
      <c r="B22" s="2" t="s">
        <v>35</v>
      </c>
      <c r="C22" s="2" t="s">
        <v>32</v>
      </c>
      <c r="D22" s="2" t="s">
        <v>26</v>
      </c>
      <c r="E22" s="2" t="s">
        <v>27</v>
      </c>
      <c r="F22" s="2" t="s">
        <v>28</v>
      </c>
      <c r="G22" s="2" t="s">
        <v>29</v>
      </c>
      <c r="H22" s="2">
        <v>59</v>
      </c>
      <c r="I22" s="2"/>
      <c r="J22" s="2"/>
      <c r="K22" s="2"/>
      <c r="L22" s="3">
        <v>17.399999999999999</v>
      </c>
      <c r="M22" s="8">
        <v>0.46300000000000002</v>
      </c>
      <c r="N22" s="5"/>
      <c r="O22" s="6"/>
      <c r="P22" s="6"/>
      <c r="Q22" s="6"/>
      <c r="R22" s="6"/>
      <c r="S22" s="6">
        <v>7.5179999999999995E-4</v>
      </c>
      <c r="T22" s="2"/>
      <c r="V22" s="7"/>
    </row>
    <row r="23" spans="1:26" ht="15.75" customHeight="1" x14ac:dyDescent="0.2">
      <c r="A23" s="2" t="s">
        <v>55</v>
      </c>
      <c r="B23" s="2" t="s">
        <v>31</v>
      </c>
      <c r="C23" s="2" t="s">
        <v>32</v>
      </c>
      <c r="D23" s="2" t="s">
        <v>56</v>
      </c>
      <c r="E23" s="2" t="s">
        <v>38</v>
      </c>
      <c r="F23" s="2" t="s">
        <v>39</v>
      </c>
      <c r="G23" s="2" t="s">
        <v>40</v>
      </c>
      <c r="H23" s="2">
        <v>63</v>
      </c>
      <c r="I23" s="2" t="s">
        <v>50</v>
      </c>
      <c r="J23" s="2"/>
      <c r="K23" s="2"/>
      <c r="L23" s="3"/>
      <c r="M23" s="8"/>
      <c r="N23" s="5"/>
      <c r="O23" s="6"/>
      <c r="P23" s="6"/>
      <c r="Q23" s="6"/>
      <c r="R23" s="6">
        <v>3.8999999999999998E-3</v>
      </c>
      <c r="S23" s="6">
        <f>0.206*10^-3</f>
        <v>2.0599999999999999E-4</v>
      </c>
      <c r="T23" s="2"/>
      <c r="V23" s="7"/>
    </row>
    <row r="24" spans="1:26" ht="15.75" customHeight="1" x14ac:dyDescent="0.2">
      <c r="A24" s="2" t="s">
        <v>57</v>
      </c>
      <c r="B24" s="2" t="s">
        <v>58</v>
      </c>
      <c r="C24" s="2" t="s">
        <v>59</v>
      </c>
      <c r="D24" s="2" t="s">
        <v>59</v>
      </c>
      <c r="E24" s="2" t="s">
        <v>60</v>
      </c>
      <c r="F24" s="2"/>
      <c r="G24" s="2"/>
      <c r="H24" s="2"/>
      <c r="I24" s="2"/>
      <c r="J24" s="2"/>
      <c r="K24" s="2"/>
      <c r="L24" s="2"/>
      <c r="M24" s="8"/>
      <c r="N24" s="2"/>
      <c r="O24" s="6">
        <v>1.0999999999999999E-2</v>
      </c>
      <c r="P24" s="6">
        <v>8.0999999999999996E-4</v>
      </c>
      <c r="Q24" s="6">
        <v>8.4300000000000003E-5</v>
      </c>
      <c r="R24" s="6"/>
      <c r="S24" s="6"/>
      <c r="T24" s="9" t="s">
        <v>61</v>
      </c>
      <c r="V24" s="7"/>
    </row>
    <row r="25" spans="1:26" ht="15.75" customHeight="1" x14ac:dyDescent="0.2">
      <c r="A25" s="2" t="s">
        <v>62</v>
      </c>
      <c r="B25" s="2" t="s">
        <v>24</v>
      </c>
      <c r="C25" s="2" t="s">
        <v>32</v>
      </c>
      <c r="D25" s="2" t="s">
        <v>63</v>
      </c>
      <c r="E25" s="2" t="s">
        <v>60</v>
      </c>
      <c r="F25" s="2" t="s">
        <v>28</v>
      </c>
      <c r="G25" s="2" t="s">
        <v>29</v>
      </c>
      <c r="H25" s="2">
        <v>25</v>
      </c>
      <c r="I25" s="2"/>
      <c r="J25" s="2">
        <v>0.15</v>
      </c>
      <c r="K25" s="2"/>
      <c r="L25" s="3">
        <v>18.590308369999999</v>
      </c>
      <c r="M25" s="8">
        <v>0.65</v>
      </c>
      <c r="N25" s="5"/>
      <c r="O25" s="6"/>
      <c r="P25" s="6"/>
      <c r="Q25" s="6">
        <v>7.6499999999999995E-4</v>
      </c>
      <c r="R25" s="6"/>
      <c r="S25" s="6"/>
      <c r="T25" s="2"/>
      <c r="V25" s="7"/>
    </row>
    <row r="26" spans="1:26" ht="15.75" customHeight="1" x14ac:dyDescent="0.2">
      <c r="A26" s="15" t="s">
        <v>64</v>
      </c>
      <c r="B26" s="15" t="s">
        <v>34</v>
      </c>
      <c r="C26" s="15" t="s">
        <v>25</v>
      </c>
      <c r="D26" s="15" t="s">
        <v>65</v>
      </c>
      <c r="E26" s="15" t="s">
        <v>60</v>
      </c>
      <c r="F26" s="15" t="s">
        <v>39</v>
      </c>
      <c r="G26" s="15" t="s">
        <v>40</v>
      </c>
      <c r="H26" s="15">
        <v>22</v>
      </c>
      <c r="I26" s="15" t="s">
        <v>50</v>
      </c>
      <c r="J26" s="15"/>
      <c r="K26" s="15"/>
      <c r="L26" s="15">
        <v>26.71</v>
      </c>
      <c r="M26" s="15">
        <v>0.62290000000000001</v>
      </c>
      <c r="N26" s="15"/>
      <c r="O26" s="15"/>
      <c r="P26" s="15"/>
      <c r="Q26" s="15"/>
      <c r="R26" s="16">
        <f>2204.88*10^-6</f>
        <v>2.2048800000000002E-3</v>
      </c>
      <c r="S26" s="15"/>
      <c r="T26" s="15" t="s">
        <v>66</v>
      </c>
    </row>
    <row r="27" spans="1:26" ht="15.75" customHeight="1" x14ac:dyDescent="0.2">
      <c r="A27" s="15" t="s">
        <v>64</v>
      </c>
      <c r="B27" s="15" t="s">
        <v>34</v>
      </c>
      <c r="C27" s="15" t="s">
        <v>25</v>
      </c>
      <c r="D27" s="15" t="s">
        <v>65</v>
      </c>
      <c r="E27" s="15" t="s">
        <v>60</v>
      </c>
      <c r="F27" s="15" t="s">
        <v>39</v>
      </c>
      <c r="G27" s="15" t="s">
        <v>40</v>
      </c>
      <c r="H27" s="15">
        <v>22</v>
      </c>
      <c r="I27" s="15" t="s">
        <v>50</v>
      </c>
      <c r="J27" s="15"/>
      <c r="K27" s="15"/>
      <c r="L27" s="15">
        <v>26.71</v>
      </c>
      <c r="M27" s="15">
        <v>0.62290000000000001</v>
      </c>
      <c r="N27" s="15"/>
      <c r="O27" s="15"/>
      <c r="P27" s="15"/>
      <c r="Q27" s="15"/>
      <c r="R27" s="16">
        <f>R26*(1-0.194)</f>
        <v>1.7771332800000004E-3</v>
      </c>
      <c r="S27" s="15"/>
      <c r="T27" s="15" t="s">
        <v>67</v>
      </c>
    </row>
    <row r="28" spans="1:26" ht="15.75" customHeight="1" x14ac:dyDescent="0.2">
      <c r="A28" s="2" t="s">
        <v>68</v>
      </c>
      <c r="B28" s="2" t="s">
        <v>24</v>
      </c>
      <c r="C28" s="2" t="s">
        <v>25</v>
      </c>
      <c r="D28" s="2" t="s">
        <v>65</v>
      </c>
      <c r="E28" s="2" t="s">
        <v>38</v>
      </c>
      <c r="F28" s="2" t="s">
        <v>39</v>
      </c>
      <c r="G28" s="2" t="s">
        <v>40</v>
      </c>
      <c r="H28" s="17">
        <v>31</v>
      </c>
      <c r="I28" s="2" t="s">
        <v>50</v>
      </c>
      <c r="J28" s="2"/>
      <c r="K28" s="9">
        <v>0.15045</v>
      </c>
      <c r="L28" s="3">
        <v>16.5</v>
      </c>
      <c r="M28" s="8">
        <v>0.83</v>
      </c>
      <c r="N28" s="5">
        <v>8.4</v>
      </c>
      <c r="O28" s="6">
        <v>5.7970000000000001E-2</v>
      </c>
      <c r="P28" s="6">
        <v>8.3399999999999994E-5</v>
      </c>
      <c r="Q28" s="6">
        <v>1.34E-5</v>
      </c>
      <c r="R28" s="6">
        <v>3.5093E-4</v>
      </c>
      <c r="S28" s="6"/>
      <c r="T28" s="2"/>
      <c r="V28" s="7"/>
    </row>
    <row r="29" spans="1:26" ht="15.75" customHeight="1" x14ac:dyDescent="0.2">
      <c r="A29" s="2" t="s">
        <v>68</v>
      </c>
      <c r="B29" s="2" t="s">
        <v>24</v>
      </c>
      <c r="C29" s="2" t="s">
        <v>25</v>
      </c>
      <c r="D29" s="2" t="s">
        <v>65</v>
      </c>
      <c r="E29" s="2" t="s">
        <v>38</v>
      </c>
      <c r="F29" s="2" t="s">
        <v>39</v>
      </c>
      <c r="G29" s="2" t="s">
        <v>40</v>
      </c>
      <c r="H29" s="17">
        <v>31</v>
      </c>
      <c r="I29" s="2" t="s">
        <v>50</v>
      </c>
      <c r="J29" s="2"/>
      <c r="K29" s="9">
        <v>0.15045</v>
      </c>
      <c r="L29" s="3">
        <v>16.5</v>
      </c>
      <c r="M29" s="8">
        <v>0.83</v>
      </c>
      <c r="N29" s="5">
        <v>8.4</v>
      </c>
      <c r="O29" s="6">
        <v>5.2983330000000002E-2</v>
      </c>
      <c r="P29" s="6">
        <v>1.6955E-4</v>
      </c>
      <c r="Q29" s="6">
        <v>1.3900000000000001E-5</v>
      </c>
      <c r="R29" s="6">
        <v>4.1300000000000001E-5</v>
      </c>
      <c r="S29" s="6"/>
      <c r="T29" s="2"/>
      <c r="V29" s="7"/>
    </row>
    <row r="30" spans="1:26" ht="15.75" customHeight="1" x14ac:dyDescent="0.2">
      <c r="A30" s="2" t="s">
        <v>68</v>
      </c>
      <c r="B30" s="2" t="s">
        <v>24</v>
      </c>
      <c r="C30" s="2" t="s">
        <v>25</v>
      </c>
      <c r="D30" s="2" t="s">
        <v>65</v>
      </c>
      <c r="E30" s="2" t="s">
        <v>38</v>
      </c>
      <c r="F30" s="2" t="s">
        <v>39</v>
      </c>
      <c r="G30" s="2" t="s">
        <v>40</v>
      </c>
      <c r="H30" s="17">
        <v>31</v>
      </c>
      <c r="I30" s="2" t="s">
        <v>50</v>
      </c>
      <c r="J30" s="2"/>
      <c r="K30" s="9">
        <v>0.22968</v>
      </c>
      <c r="L30" s="3">
        <v>6.1</v>
      </c>
      <c r="M30" s="8">
        <v>0.71</v>
      </c>
      <c r="N30" s="5">
        <v>6.8</v>
      </c>
      <c r="O30" s="6">
        <v>8.4003330000000001E-2</v>
      </c>
      <c r="P30" s="6">
        <v>5.0699999999999999E-5</v>
      </c>
      <c r="Q30" s="6">
        <v>2.552E-5</v>
      </c>
      <c r="R30" s="6">
        <v>5.3173600000000001E-3</v>
      </c>
      <c r="S30" s="6"/>
      <c r="T30" s="2"/>
      <c r="V30" s="7"/>
    </row>
    <row r="31" spans="1:26" ht="15.75" customHeight="1" x14ac:dyDescent="0.2">
      <c r="A31" s="2" t="s">
        <v>68</v>
      </c>
      <c r="B31" s="2" t="s">
        <v>24</v>
      </c>
      <c r="C31" s="2" t="s">
        <v>25</v>
      </c>
      <c r="D31" s="2" t="s">
        <v>65</v>
      </c>
      <c r="E31" s="2" t="s">
        <v>38</v>
      </c>
      <c r="F31" s="2" t="s">
        <v>39</v>
      </c>
      <c r="G31" s="2" t="s">
        <v>40</v>
      </c>
      <c r="H31" s="17">
        <v>31</v>
      </c>
      <c r="I31" s="2" t="s">
        <v>50</v>
      </c>
      <c r="J31" s="2"/>
      <c r="K31" s="9">
        <v>0.22968</v>
      </c>
      <c r="L31" s="3">
        <v>6.1</v>
      </c>
      <c r="M31" s="8">
        <v>0.71</v>
      </c>
      <c r="N31" s="5">
        <v>6.8</v>
      </c>
      <c r="O31" s="6">
        <v>7.4433330000000006E-2</v>
      </c>
      <c r="P31" s="6">
        <v>4.9499999999999997E-5</v>
      </c>
      <c r="Q31" s="6">
        <v>2.83E-5</v>
      </c>
      <c r="R31" s="6">
        <v>3.5214299999999999E-3</v>
      </c>
      <c r="S31" s="6"/>
      <c r="T31" s="2"/>
      <c r="V31" s="7"/>
    </row>
    <row r="32" spans="1:26" ht="15.75" customHeight="1" x14ac:dyDescent="0.2">
      <c r="A32" s="2" t="s">
        <v>68</v>
      </c>
      <c r="B32" s="2" t="s">
        <v>24</v>
      </c>
      <c r="C32" s="2" t="s">
        <v>25</v>
      </c>
      <c r="D32" s="2" t="s">
        <v>65</v>
      </c>
      <c r="E32" s="2" t="s">
        <v>38</v>
      </c>
      <c r="F32" s="2" t="s">
        <v>39</v>
      </c>
      <c r="G32" s="2" t="s">
        <v>40</v>
      </c>
      <c r="H32" s="17">
        <v>31</v>
      </c>
      <c r="I32" s="2" t="s">
        <v>50</v>
      </c>
      <c r="J32" s="2"/>
      <c r="K32" s="9">
        <v>0.28910000000000002</v>
      </c>
      <c r="L32" s="3">
        <v>12.2</v>
      </c>
      <c r="M32" s="8">
        <v>0.65</v>
      </c>
      <c r="N32" s="5">
        <v>6.9</v>
      </c>
      <c r="O32" s="6">
        <v>7.9566670000000006E-2</v>
      </c>
      <c r="P32" s="6">
        <v>1.3499999999999999E-5</v>
      </c>
      <c r="Q32" s="6">
        <v>2.7500000000000001E-5</v>
      </c>
      <c r="R32" s="6">
        <v>1.2154999999999999E-2</v>
      </c>
      <c r="S32" s="6"/>
      <c r="T32" s="2"/>
      <c r="V32" s="7"/>
    </row>
    <row r="33" spans="1:26" ht="15.75" customHeight="1" x14ac:dyDescent="0.2">
      <c r="A33" s="2" t="s">
        <v>68</v>
      </c>
      <c r="B33" s="2" t="s">
        <v>24</v>
      </c>
      <c r="C33" s="2" t="s">
        <v>25</v>
      </c>
      <c r="D33" s="2" t="s">
        <v>65</v>
      </c>
      <c r="E33" s="2" t="s">
        <v>38</v>
      </c>
      <c r="F33" s="2" t="s">
        <v>39</v>
      </c>
      <c r="G33" s="2" t="s">
        <v>40</v>
      </c>
      <c r="H33" s="17">
        <v>31</v>
      </c>
      <c r="I33" s="2" t="s">
        <v>50</v>
      </c>
      <c r="J33" s="2"/>
      <c r="K33" s="9">
        <v>0.28910000000000002</v>
      </c>
      <c r="L33" s="3">
        <v>12.2</v>
      </c>
      <c r="M33" s="8">
        <v>0.65</v>
      </c>
      <c r="N33" s="5">
        <v>6.9</v>
      </c>
      <c r="O33" s="6">
        <v>6.93E-2</v>
      </c>
      <c r="P33" s="6">
        <v>9.7999999999999993E-6</v>
      </c>
      <c r="Q33" s="6">
        <v>2.8600000000000001E-5</v>
      </c>
      <c r="R33" s="6">
        <v>2.8050000000000002E-3</v>
      </c>
      <c r="S33" s="6"/>
      <c r="T33" s="2"/>
      <c r="V33" s="7"/>
    </row>
    <row r="34" spans="1:26" ht="15.75" customHeight="1" x14ac:dyDescent="0.2">
      <c r="A34" s="2" t="s">
        <v>69</v>
      </c>
      <c r="B34" s="2" t="s">
        <v>31</v>
      </c>
      <c r="C34" s="2" t="s">
        <v>32</v>
      </c>
      <c r="D34" s="2" t="s">
        <v>56</v>
      </c>
      <c r="E34" s="2" t="s">
        <v>38</v>
      </c>
      <c r="F34" s="2" t="s">
        <v>39</v>
      </c>
      <c r="G34" s="2" t="s">
        <v>40</v>
      </c>
      <c r="H34" s="2"/>
      <c r="I34" s="2"/>
      <c r="J34" s="2"/>
      <c r="K34" s="2"/>
      <c r="L34" s="3"/>
      <c r="M34" s="8"/>
      <c r="N34" s="5"/>
      <c r="O34" s="6"/>
      <c r="P34" s="6">
        <v>3.4000000000000002E-4</v>
      </c>
      <c r="Q34" s="6">
        <v>7.4999999999999993E-5</v>
      </c>
      <c r="R34" s="6">
        <v>1.1E-4</v>
      </c>
      <c r="S34" s="6">
        <v>3.6000000000000002E-4</v>
      </c>
      <c r="T34" s="2"/>
      <c r="V34" s="7"/>
    </row>
    <row r="35" spans="1:26" ht="15.75" customHeight="1" x14ac:dyDescent="0.2">
      <c r="A35" s="2" t="s">
        <v>69</v>
      </c>
      <c r="B35" s="2" t="s">
        <v>31</v>
      </c>
      <c r="C35" s="2" t="s">
        <v>32</v>
      </c>
      <c r="D35" s="2" t="s">
        <v>56</v>
      </c>
      <c r="E35" s="2" t="s">
        <v>38</v>
      </c>
      <c r="F35" s="2" t="s">
        <v>28</v>
      </c>
      <c r="G35" s="2" t="s">
        <v>40</v>
      </c>
      <c r="H35" s="2"/>
      <c r="I35" s="2"/>
      <c r="J35" s="2"/>
      <c r="K35" s="2"/>
      <c r="L35" s="3"/>
      <c r="M35" s="8"/>
      <c r="N35" s="5"/>
      <c r="O35" s="6"/>
      <c r="P35" s="6">
        <v>1.6800000000000001E-3</v>
      </c>
      <c r="Q35" s="6">
        <v>7.6000000000000004E-5</v>
      </c>
      <c r="R35" s="6">
        <v>2E-3</v>
      </c>
      <c r="S35" s="6">
        <v>6.2199999999999998E-3</v>
      </c>
      <c r="T35" s="2"/>
      <c r="V35" s="7"/>
    </row>
    <row r="36" spans="1:26" ht="15.75" customHeight="1" x14ac:dyDescent="0.2">
      <c r="A36" s="2" t="s">
        <v>69</v>
      </c>
      <c r="B36" s="2" t="s">
        <v>31</v>
      </c>
      <c r="C36" s="2" t="s">
        <v>32</v>
      </c>
      <c r="D36" s="2" t="s">
        <v>56</v>
      </c>
      <c r="E36" s="2" t="s">
        <v>38</v>
      </c>
      <c r="F36" s="2" t="s">
        <v>28</v>
      </c>
      <c r="G36" s="2" t="s">
        <v>29</v>
      </c>
      <c r="H36" s="2"/>
      <c r="I36" s="2"/>
      <c r="J36" s="2"/>
      <c r="K36" s="2"/>
      <c r="L36" s="3"/>
      <c r="M36" s="8"/>
      <c r="N36" s="5"/>
      <c r="O36" s="6"/>
      <c r="P36" s="6">
        <v>4.3699999999999998E-3</v>
      </c>
      <c r="Q36" s="6">
        <v>2.5099999999999998E-4</v>
      </c>
      <c r="R36" s="6">
        <v>8.6300000000000005E-3</v>
      </c>
      <c r="S36" s="6">
        <v>5.7000000000000002E-3</v>
      </c>
      <c r="T36" s="2"/>
      <c r="V36" s="7"/>
    </row>
    <row r="37" spans="1:26" ht="15.75" customHeight="1" x14ac:dyDescent="0.2">
      <c r="A37" s="2" t="s">
        <v>69</v>
      </c>
      <c r="B37" s="2" t="s">
        <v>53</v>
      </c>
      <c r="C37" s="2" t="s">
        <v>32</v>
      </c>
      <c r="D37" s="2" t="s">
        <v>56</v>
      </c>
      <c r="E37" s="2" t="s">
        <v>38</v>
      </c>
      <c r="F37" s="2" t="s">
        <v>39</v>
      </c>
      <c r="G37" s="2" t="s">
        <v>40</v>
      </c>
      <c r="H37" s="2"/>
      <c r="I37" s="2"/>
      <c r="J37" s="2"/>
      <c r="K37" s="2"/>
      <c r="L37" s="3"/>
      <c r="M37" s="8"/>
      <c r="N37" s="5"/>
      <c r="O37" s="6"/>
      <c r="P37" s="6">
        <v>2.3900000000000002E-3</v>
      </c>
      <c r="Q37" s="6">
        <v>3.5000000000000004E-5</v>
      </c>
      <c r="R37" s="6">
        <v>2.3000000000000001E-4</v>
      </c>
      <c r="S37" s="6">
        <v>8.5999999999999998E-4</v>
      </c>
      <c r="T37" s="2"/>
      <c r="V37" s="7"/>
    </row>
    <row r="38" spans="1:26" ht="15.75" customHeight="1" x14ac:dyDescent="0.2">
      <c r="A38" s="2" t="s">
        <v>70</v>
      </c>
      <c r="B38" s="2" t="s">
        <v>53</v>
      </c>
      <c r="C38" s="2" t="s">
        <v>32</v>
      </c>
      <c r="D38" s="2" t="s">
        <v>26</v>
      </c>
      <c r="E38" s="2" t="s">
        <v>27</v>
      </c>
      <c r="F38" s="2" t="s">
        <v>28</v>
      </c>
      <c r="G38" s="2" t="s">
        <v>40</v>
      </c>
      <c r="H38" s="2">
        <v>40</v>
      </c>
      <c r="I38" s="2" t="s">
        <v>50</v>
      </c>
      <c r="J38" s="2"/>
      <c r="K38" s="2">
        <v>0.85</v>
      </c>
      <c r="L38" s="3"/>
      <c r="M38" s="8">
        <v>0.75</v>
      </c>
      <c r="N38" s="5">
        <v>6.5</v>
      </c>
      <c r="O38" s="6"/>
      <c r="P38" s="6"/>
      <c r="Q38" s="6">
        <v>1.75E-4</v>
      </c>
      <c r="R38" s="6"/>
      <c r="S38" s="6"/>
      <c r="T38" s="2"/>
      <c r="V38" s="7"/>
    </row>
    <row r="39" spans="1:26" ht="15.75" customHeight="1" x14ac:dyDescent="0.2">
      <c r="A39" s="2" t="s">
        <v>71</v>
      </c>
      <c r="B39" s="2" t="s">
        <v>31</v>
      </c>
      <c r="C39" s="2" t="s">
        <v>59</v>
      </c>
      <c r="D39" s="2" t="s">
        <v>59</v>
      </c>
      <c r="E39" s="2"/>
      <c r="F39" s="2" t="s">
        <v>39</v>
      </c>
      <c r="G39" s="2"/>
      <c r="H39" s="2"/>
      <c r="I39" s="2"/>
      <c r="J39" s="2"/>
      <c r="K39" s="2"/>
      <c r="L39" s="3"/>
      <c r="M39" s="8"/>
      <c r="N39" s="5"/>
      <c r="O39" s="6"/>
      <c r="P39" s="6">
        <v>3.0300000000000001E-5</v>
      </c>
      <c r="Q39" s="6">
        <v>1.7799999999999999E-5</v>
      </c>
      <c r="R39" s="6"/>
      <c r="S39" s="6"/>
      <c r="T39" s="2" t="s">
        <v>72</v>
      </c>
      <c r="V39" s="7"/>
    </row>
    <row r="40" spans="1:26" ht="15.75" customHeight="1" x14ac:dyDescent="0.2">
      <c r="A40" s="2" t="s">
        <v>71</v>
      </c>
      <c r="B40" s="2" t="s">
        <v>31</v>
      </c>
      <c r="C40" s="2" t="s">
        <v>59</v>
      </c>
      <c r="D40" s="2" t="s">
        <v>59</v>
      </c>
      <c r="E40" s="2"/>
      <c r="F40" s="2" t="s">
        <v>28</v>
      </c>
      <c r="G40" s="2"/>
      <c r="H40" s="2"/>
      <c r="I40" s="2"/>
      <c r="J40" s="2"/>
      <c r="K40" s="2"/>
      <c r="L40" s="3"/>
      <c r="M40" s="8"/>
      <c r="N40" s="5"/>
      <c r="O40" s="6"/>
      <c r="P40" s="6">
        <v>1.7799999999999999E-5</v>
      </c>
      <c r="Q40" s="6">
        <v>9.8900000000000002E-6</v>
      </c>
      <c r="R40" s="6"/>
      <c r="S40" s="6"/>
      <c r="T40" s="2" t="s">
        <v>72</v>
      </c>
      <c r="V40" s="7"/>
    </row>
    <row r="41" spans="1:26" ht="15.75" customHeight="1" x14ac:dyDescent="0.2">
      <c r="A41" s="2" t="s">
        <v>73</v>
      </c>
      <c r="B41" s="2" t="s">
        <v>24</v>
      </c>
      <c r="C41" s="2" t="s">
        <v>32</v>
      </c>
      <c r="D41" s="2" t="s">
        <v>33</v>
      </c>
      <c r="E41" s="2" t="s">
        <v>60</v>
      </c>
      <c r="F41" s="2" t="s">
        <v>28</v>
      </c>
      <c r="G41" s="2" t="s">
        <v>40</v>
      </c>
      <c r="H41" s="2">
        <v>92</v>
      </c>
      <c r="I41" s="2" t="s">
        <v>50</v>
      </c>
      <c r="J41" s="2"/>
      <c r="K41" s="2"/>
      <c r="L41" s="2"/>
      <c r="M41" s="8">
        <v>0.68</v>
      </c>
      <c r="N41" s="5">
        <v>8.1</v>
      </c>
      <c r="O41" s="6"/>
      <c r="P41" s="6">
        <v>1E-3</v>
      </c>
      <c r="Q41" s="6">
        <v>3.6069120000000002E-4</v>
      </c>
      <c r="R41" s="6">
        <v>1.0937087999999999E-3</v>
      </c>
      <c r="S41" s="2"/>
      <c r="T41" s="2"/>
      <c r="V41" s="7"/>
    </row>
    <row r="42" spans="1:26" ht="15.75" customHeight="1" x14ac:dyDescent="0.2">
      <c r="A42" s="2" t="s">
        <v>73</v>
      </c>
      <c r="B42" s="2" t="s">
        <v>24</v>
      </c>
      <c r="C42" s="2" t="s">
        <v>32</v>
      </c>
      <c r="D42" s="2" t="s">
        <v>33</v>
      </c>
      <c r="E42" s="2" t="s">
        <v>60</v>
      </c>
      <c r="F42" s="2" t="s">
        <v>28</v>
      </c>
      <c r="G42" s="2" t="s">
        <v>40</v>
      </c>
      <c r="H42" s="2">
        <v>92</v>
      </c>
      <c r="I42" s="2" t="s">
        <v>50</v>
      </c>
      <c r="J42" s="2"/>
      <c r="K42" s="2"/>
      <c r="L42" s="2"/>
      <c r="M42" s="8">
        <v>0.68</v>
      </c>
      <c r="N42" s="5">
        <v>8.1</v>
      </c>
      <c r="O42" s="6"/>
      <c r="P42" s="6">
        <v>1.9E-3</v>
      </c>
      <c r="Q42" s="6">
        <v>4.5086399999999998E-4</v>
      </c>
      <c r="R42" s="6">
        <v>1.2352704E-3</v>
      </c>
      <c r="S42" s="2"/>
      <c r="T42" s="2"/>
      <c r="V42" s="7"/>
    </row>
    <row r="43" spans="1:26" ht="15.75" customHeight="1" x14ac:dyDescent="0.2">
      <c r="A43" s="2" t="s">
        <v>74</v>
      </c>
      <c r="B43" s="2" t="s">
        <v>24</v>
      </c>
      <c r="C43" s="2" t="s">
        <v>32</v>
      </c>
      <c r="D43" s="2" t="s">
        <v>56</v>
      </c>
      <c r="E43" s="2" t="s">
        <v>27</v>
      </c>
      <c r="F43" s="2" t="s">
        <v>28</v>
      </c>
      <c r="G43" s="2" t="s">
        <v>29</v>
      </c>
      <c r="H43" s="2">
        <v>99</v>
      </c>
      <c r="I43" s="2" t="s">
        <v>50</v>
      </c>
      <c r="J43" s="2"/>
      <c r="K43" s="2"/>
      <c r="L43" s="3">
        <v>16.600000000000001</v>
      </c>
      <c r="M43" s="8">
        <v>0.60099999999999998</v>
      </c>
      <c r="N43" s="5">
        <v>8.35</v>
      </c>
      <c r="O43" s="6"/>
      <c r="P43" s="6">
        <v>1.1893333000000001E-2</v>
      </c>
      <c r="Q43" s="6">
        <v>2.4231400000000001E-4</v>
      </c>
      <c r="R43" s="6"/>
      <c r="S43" s="6"/>
      <c r="T43" s="2"/>
      <c r="V43" s="7"/>
    </row>
    <row r="44" spans="1:26" ht="15.75" customHeight="1" x14ac:dyDescent="0.2">
      <c r="A44" s="2" t="s">
        <v>74</v>
      </c>
      <c r="B44" s="2" t="s">
        <v>24</v>
      </c>
      <c r="C44" s="2" t="s">
        <v>32</v>
      </c>
      <c r="D44" s="2" t="s">
        <v>56</v>
      </c>
      <c r="E44" s="2" t="s">
        <v>27</v>
      </c>
      <c r="F44" s="2" t="s">
        <v>28</v>
      </c>
      <c r="G44" s="2" t="s">
        <v>29</v>
      </c>
      <c r="H44" s="2">
        <v>99</v>
      </c>
      <c r="I44" s="2" t="s">
        <v>50</v>
      </c>
      <c r="J44" s="2"/>
      <c r="K44" s="2"/>
      <c r="L44" s="3">
        <v>36.1</v>
      </c>
      <c r="M44" s="8">
        <v>0.59599999999999997</v>
      </c>
      <c r="N44" s="5">
        <v>6.99</v>
      </c>
      <c r="O44" s="6"/>
      <c r="P44" s="6">
        <v>1.1906666999999999E-2</v>
      </c>
      <c r="Q44" s="6">
        <v>2.64629E-4</v>
      </c>
      <c r="R44" s="6"/>
      <c r="S44" s="6"/>
      <c r="T44" s="2"/>
      <c r="V44" s="7"/>
    </row>
    <row r="45" spans="1:26" ht="15.75" customHeight="1" x14ac:dyDescent="0.2">
      <c r="A45" s="2" t="s">
        <v>75</v>
      </c>
      <c r="B45" s="2" t="s">
        <v>35</v>
      </c>
      <c r="C45" s="2" t="s">
        <v>32</v>
      </c>
      <c r="D45" s="2" t="s">
        <v>49</v>
      </c>
      <c r="E45" s="2"/>
      <c r="F45" s="2" t="s">
        <v>39</v>
      </c>
      <c r="G45" s="2" t="s">
        <v>40</v>
      </c>
      <c r="H45" s="2">
        <v>60</v>
      </c>
      <c r="I45" s="2"/>
      <c r="J45" s="2"/>
      <c r="K45" s="2"/>
      <c r="L45" s="3">
        <v>27.21518987</v>
      </c>
      <c r="M45" s="8">
        <v>0.7</v>
      </c>
      <c r="N45" s="5"/>
      <c r="O45" s="6">
        <v>0.26013513510000003</v>
      </c>
      <c r="P45" s="6">
        <v>2.0270271000000003E-3</v>
      </c>
      <c r="Q45" s="6">
        <v>1.2750000000000003E-5</v>
      </c>
      <c r="R45" s="6">
        <v>4.6766400000000007E-5</v>
      </c>
      <c r="S45" s="6"/>
      <c r="T45" s="15"/>
      <c r="U45" s="18"/>
      <c r="V45" s="7"/>
      <c r="W45" s="6"/>
      <c r="X45" s="6"/>
      <c r="Y45" s="6"/>
      <c r="Z45" s="6"/>
    </row>
    <row r="46" spans="1:26" ht="15.75" customHeight="1" x14ac:dyDescent="0.2">
      <c r="A46" s="2" t="s">
        <v>76</v>
      </c>
      <c r="B46" s="2" t="s">
        <v>31</v>
      </c>
      <c r="C46" s="2" t="s">
        <v>32</v>
      </c>
      <c r="D46" s="2" t="s">
        <v>77</v>
      </c>
      <c r="E46" s="2" t="s">
        <v>38</v>
      </c>
      <c r="F46" s="2" t="s">
        <v>28</v>
      </c>
      <c r="G46" s="2" t="s">
        <v>29</v>
      </c>
      <c r="H46" s="2">
        <v>66</v>
      </c>
      <c r="I46" s="2" t="s">
        <v>50</v>
      </c>
      <c r="J46" s="8">
        <v>0.6</v>
      </c>
      <c r="K46" s="2"/>
      <c r="L46" s="3">
        <v>26.1</v>
      </c>
      <c r="M46" s="8">
        <v>0.71668940400000003</v>
      </c>
      <c r="N46" s="5">
        <v>6.5</v>
      </c>
      <c r="O46" s="6"/>
      <c r="P46" s="6">
        <v>4.8699999999999998E-5</v>
      </c>
      <c r="Q46" s="6">
        <v>6.2299999999999996E-6</v>
      </c>
      <c r="R46" s="6"/>
      <c r="S46" s="6"/>
      <c r="T46" s="2"/>
      <c r="V46" s="7"/>
    </row>
    <row r="47" spans="1:26" ht="15.75" customHeight="1" x14ac:dyDescent="0.2">
      <c r="A47" s="2" t="s">
        <v>78</v>
      </c>
      <c r="B47" s="2" t="s">
        <v>31</v>
      </c>
      <c r="C47" s="2" t="s">
        <v>32</v>
      </c>
      <c r="D47" s="2" t="s">
        <v>79</v>
      </c>
      <c r="E47" s="2" t="s">
        <v>38</v>
      </c>
      <c r="F47" s="2" t="s">
        <v>28</v>
      </c>
      <c r="G47" s="2" t="s">
        <v>29</v>
      </c>
      <c r="H47" s="2">
        <v>56</v>
      </c>
      <c r="I47" s="2"/>
      <c r="J47" s="2"/>
      <c r="K47" s="2"/>
      <c r="L47" s="3"/>
      <c r="M47" s="8"/>
      <c r="N47" s="5"/>
      <c r="O47" s="6"/>
      <c r="P47" s="6">
        <v>1.12E-4</v>
      </c>
      <c r="Q47" s="6"/>
      <c r="R47" s="6"/>
      <c r="S47" s="6"/>
      <c r="T47" s="2"/>
      <c r="V47" s="7"/>
    </row>
    <row r="48" spans="1:26" ht="15.75" customHeight="1" x14ac:dyDescent="0.2">
      <c r="A48" s="2" t="s">
        <v>78</v>
      </c>
      <c r="B48" s="2" t="s">
        <v>31</v>
      </c>
      <c r="C48" s="2" t="s">
        <v>32</v>
      </c>
      <c r="D48" s="2" t="s">
        <v>79</v>
      </c>
      <c r="E48" s="2" t="s">
        <v>38</v>
      </c>
      <c r="F48" s="2" t="s">
        <v>28</v>
      </c>
      <c r="G48" s="2" t="s">
        <v>29</v>
      </c>
      <c r="H48" s="2">
        <v>56</v>
      </c>
      <c r="I48" s="2"/>
      <c r="J48" s="2"/>
      <c r="K48" s="2"/>
      <c r="L48" s="3"/>
      <c r="M48" s="8"/>
      <c r="N48" s="5"/>
      <c r="O48" s="6"/>
      <c r="P48" s="6">
        <v>9.3999999999999997E-4</v>
      </c>
      <c r="Q48" s="6"/>
      <c r="R48" s="6"/>
      <c r="S48" s="6"/>
      <c r="T48" s="2"/>
      <c r="V48" s="7"/>
    </row>
    <row r="49" spans="1:22" ht="15.75" customHeight="1" x14ac:dyDescent="0.2">
      <c r="A49" s="2" t="s">
        <v>80</v>
      </c>
      <c r="B49" s="2" t="s">
        <v>24</v>
      </c>
      <c r="C49" s="2" t="s">
        <v>25</v>
      </c>
      <c r="D49" s="2" t="s">
        <v>65</v>
      </c>
      <c r="E49" s="2" t="s">
        <v>60</v>
      </c>
      <c r="F49" s="2" t="s">
        <v>39</v>
      </c>
      <c r="G49" s="2" t="s">
        <v>40</v>
      </c>
      <c r="H49" s="2">
        <v>37</v>
      </c>
      <c r="I49" s="2" t="s">
        <v>50</v>
      </c>
      <c r="J49" s="2"/>
      <c r="K49" s="2"/>
      <c r="L49" s="3">
        <v>15</v>
      </c>
      <c r="M49" s="8">
        <v>0.64100000000000001</v>
      </c>
      <c r="N49" s="5">
        <v>8.6</v>
      </c>
      <c r="O49" s="6">
        <v>0.14383837599999999</v>
      </c>
      <c r="P49" s="6">
        <v>1.2493199999999999E-2</v>
      </c>
      <c r="Q49" s="6">
        <v>4.26041E-4</v>
      </c>
      <c r="R49" s="6">
        <v>1.4300199999999999E-3</v>
      </c>
      <c r="S49" s="6"/>
      <c r="T49" s="2"/>
      <c r="V49" s="7"/>
    </row>
    <row r="50" spans="1:22" ht="15.75" customHeight="1" x14ac:dyDescent="0.2">
      <c r="A50" s="2" t="s">
        <v>80</v>
      </c>
      <c r="B50" s="2" t="s">
        <v>24</v>
      </c>
      <c r="C50" s="2" t="s">
        <v>25</v>
      </c>
      <c r="D50" s="2" t="s">
        <v>65</v>
      </c>
      <c r="E50" s="2" t="s">
        <v>60</v>
      </c>
      <c r="F50" s="2" t="s">
        <v>39</v>
      </c>
      <c r="G50" s="2" t="s">
        <v>40</v>
      </c>
      <c r="H50" s="2">
        <v>37</v>
      </c>
      <c r="I50" s="2" t="s">
        <v>50</v>
      </c>
      <c r="J50" s="2"/>
      <c r="K50" s="2"/>
      <c r="L50" s="3">
        <v>18</v>
      </c>
      <c r="M50" s="8">
        <v>0.65200000000000002</v>
      </c>
      <c r="N50" s="5">
        <v>8.5</v>
      </c>
      <c r="O50" s="6">
        <v>0.20801352000000001</v>
      </c>
      <c r="P50" s="6">
        <v>6.5238400000000004E-3</v>
      </c>
      <c r="Q50" s="6">
        <v>9.5546900000000002E-4</v>
      </c>
      <c r="R50" s="6">
        <v>1.6436339999999999E-3</v>
      </c>
      <c r="S50" s="6"/>
      <c r="T50" s="2"/>
      <c r="V50" s="7"/>
    </row>
    <row r="51" spans="1:22" ht="15.75" customHeight="1" x14ac:dyDescent="0.2">
      <c r="A51" s="2" t="s">
        <v>80</v>
      </c>
      <c r="B51" s="2" t="s">
        <v>24</v>
      </c>
      <c r="C51" s="2" t="s">
        <v>25</v>
      </c>
      <c r="D51" s="2" t="s">
        <v>65</v>
      </c>
      <c r="E51" s="2" t="s">
        <v>60</v>
      </c>
      <c r="F51" s="2" t="s">
        <v>39</v>
      </c>
      <c r="G51" s="2" t="s">
        <v>40</v>
      </c>
      <c r="H51" s="2">
        <v>37</v>
      </c>
      <c r="I51" s="2" t="s">
        <v>50</v>
      </c>
      <c r="J51" s="2"/>
      <c r="K51" s="2"/>
      <c r="L51" s="3">
        <v>21</v>
      </c>
      <c r="M51" s="8">
        <v>0.63700000000000001</v>
      </c>
      <c r="N51" s="5">
        <v>8.3000000000000007</v>
      </c>
      <c r="O51" s="6">
        <v>0.23493747200000001</v>
      </c>
      <c r="P51" s="6">
        <v>1.5255679999999999E-3</v>
      </c>
      <c r="Q51" s="6">
        <v>1.1488430000000001E-3</v>
      </c>
      <c r="R51" s="6">
        <v>1.7252350000000001E-3</v>
      </c>
      <c r="S51" s="6"/>
      <c r="T51" s="2"/>
      <c r="V51" s="7"/>
    </row>
    <row r="52" spans="1:22" ht="15.75" customHeight="1" x14ac:dyDescent="0.2">
      <c r="A52" s="2" t="s">
        <v>80</v>
      </c>
      <c r="B52" s="2" t="s">
        <v>24</v>
      </c>
      <c r="C52" s="2" t="s">
        <v>25</v>
      </c>
      <c r="D52" s="2" t="s">
        <v>65</v>
      </c>
      <c r="E52" s="2" t="s">
        <v>60</v>
      </c>
      <c r="F52" s="2" t="s">
        <v>39</v>
      </c>
      <c r="G52" s="2" t="s">
        <v>40</v>
      </c>
      <c r="H52" s="2">
        <v>37</v>
      </c>
      <c r="I52" s="2" t="s">
        <v>50</v>
      </c>
      <c r="J52" s="2"/>
      <c r="K52" s="2"/>
      <c r="L52" s="3">
        <v>18</v>
      </c>
      <c r="M52" s="8">
        <v>0.71299999999999997</v>
      </c>
      <c r="N52" s="5">
        <v>8.5</v>
      </c>
      <c r="O52" s="6">
        <v>0.12836362000000001</v>
      </c>
      <c r="P52" s="6">
        <v>1.046976E-2</v>
      </c>
      <c r="Q52" s="6">
        <v>2.7871800000000001E-4</v>
      </c>
      <c r="R52" s="6">
        <v>9.1174599999999995E-4</v>
      </c>
      <c r="S52" s="6"/>
      <c r="T52" s="2"/>
      <c r="V52" s="7"/>
    </row>
    <row r="53" spans="1:22" ht="15.75" customHeight="1" x14ac:dyDescent="0.2">
      <c r="A53" s="2" t="s">
        <v>80</v>
      </c>
      <c r="B53" s="2" t="s">
        <v>24</v>
      </c>
      <c r="C53" s="2" t="s">
        <v>25</v>
      </c>
      <c r="D53" s="2" t="s">
        <v>65</v>
      </c>
      <c r="E53" s="2" t="s">
        <v>60</v>
      </c>
      <c r="F53" s="2" t="s">
        <v>39</v>
      </c>
      <c r="G53" s="2" t="s">
        <v>40</v>
      </c>
      <c r="H53" s="2">
        <v>37</v>
      </c>
      <c r="I53" s="2" t="s">
        <v>50</v>
      </c>
      <c r="J53" s="2"/>
      <c r="K53" s="2"/>
      <c r="L53" s="3">
        <v>21</v>
      </c>
      <c r="M53" s="8">
        <v>0.70599999999999996</v>
      </c>
      <c r="N53" s="5">
        <v>8.3000000000000007</v>
      </c>
      <c r="O53" s="6">
        <v>0.197118768</v>
      </c>
      <c r="P53" s="6">
        <v>2.6722640000000001E-3</v>
      </c>
      <c r="Q53" s="6">
        <v>8.7779999999999998E-4</v>
      </c>
      <c r="R53" s="6">
        <v>1.8246270000000001E-3</v>
      </c>
      <c r="S53" s="6"/>
      <c r="T53" s="2"/>
      <c r="V53" s="7"/>
    </row>
    <row r="54" spans="1:22" ht="15.75" customHeight="1" x14ac:dyDescent="0.2">
      <c r="A54" s="2" t="s">
        <v>80</v>
      </c>
      <c r="B54" s="2" t="s">
        <v>24</v>
      </c>
      <c r="C54" s="2" t="s">
        <v>25</v>
      </c>
      <c r="D54" s="2" t="s">
        <v>65</v>
      </c>
      <c r="E54" s="2" t="s">
        <v>60</v>
      </c>
      <c r="F54" s="2" t="s">
        <v>39</v>
      </c>
      <c r="G54" s="2" t="s">
        <v>40</v>
      </c>
      <c r="H54" s="2">
        <v>37</v>
      </c>
      <c r="I54" s="2" t="s">
        <v>50</v>
      </c>
      <c r="J54" s="2"/>
      <c r="K54" s="2"/>
      <c r="L54" s="3">
        <v>15</v>
      </c>
      <c r="M54" s="8">
        <v>0.70799999999999996</v>
      </c>
      <c r="N54" s="5">
        <v>8.6999999999999993</v>
      </c>
      <c r="O54" s="6">
        <v>0.15979485900000001</v>
      </c>
      <c r="P54" s="6">
        <v>5.7559040000000001E-3</v>
      </c>
      <c r="Q54" s="6">
        <v>1.5743389999999999E-3</v>
      </c>
      <c r="R54" s="6">
        <v>2.699707E-3</v>
      </c>
      <c r="S54" s="6"/>
      <c r="T54" s="2"/>
      <c r="V54" s="7"/>
    </row>
    <row r="55" spans="1:22" ht="15.75" customHeight="1" x14ac:dyDescent="0.2">
      <c r="A55" s="2" t="s">
        <v>80</v>
      </c>
      <c r="B55" s="2" t="s">
        <v>24</v>
      </c>
      <c r="C55" s="2" t="s">
        <v>25</v>
      </c>
      <c r="D55" s="2" t="s">
        <v>65</v>
      </c>
      <c r="E55" s="2" t="s">
        <v>60</v>
      </c>
      <c r="F55" s="2" t="s">
        <v>39</v>
      </c>
      <c r="G55" s="2" t="s">
        <v>40</v>
      </c>
      <c r="H55" s="2">
        <v>37</v>
      </c>
      <c r="I55" s="2" t="s">
        <v>50</v>
      </c>
      <c r="J55" s="2"/>
      <c r="K55" s="2"/>
      <c r="L55" s="3">
        <v>21</v>
      </c>
      <c r="M55" s="8">
        <v>0.75700000000000001</v>
      </c>
      <c r="N55" s="5">
        <v>8.4</v>
      </c>
      <c r="O55" s="6">
        <v>0.121351527</v>
      </c>
      <c r="P55" s="6">
        <v>8.4810240000000002E-3</v>
      </c>
      <c r="Q55" s="6">
        <v>3.0953300000000002E-4</v>
      </c>
      <c r="R55" s="6">
        <v>5.4670800000000002E-4</v>
      </c>
      <c r="S55" s="6"/>
      <c r="T55" s="2"/>
      <c r="V55" s="7"/>
    </row>
    <row r="56" spans="1:22" ht="15.75" customHeight="1" x14ac:dyDescent="0.2">
      <c r="A56" s="2" t="s">
        <v>80</v>
      </c>
      <c r="B56" s="2" t="s">
        <v>24</v>
      </c>
      <c r="C56" s="2" t="s">
        <v>25</v>
      </c>
      <c r="D56" s="2" t="s">
        <v>65</v>
      </c>
      <c r="E56" s="2" t="s">
        <v>60</v>
      </c>
      <c r="F56" s="2" t="s">
        <v>39</v>
      </c>
      <c r="G56" s="2" t="s">
        <v>40</v>
      </c>
      <c r="H56" s="2">
        <v>37</v>
      </c>
      <c r="I56" s="2" t="s">
        <v>50</v>
      </c>
      <c r="J56" s="2"/>
      <c r="K56" s="2"/>
      <c r="L56" s="3">
        <v>15</v>
      </c>
      <c r="M56" s="8">
        <v>0.76800000000000002</v>
      </c>
      <c r="N56" s="5">
        <v>8.6</v>
      </c>
      <c r="O56" s="6">
        <v>7.1768195000000007E-2</v>
      </c>
      <c r="P56" s="6">
        <v>6.2240960000000001E-3</v>
      </c>
      <c r="Q56" s="6">
        <v>6.5666599999999998E-4</v>
      </c>
      <c r="R56" s="6">
        <v>1.8494259999999999E-3</v>
      </c>
      <c r="S56" s="6"/>
      <c r="T56" s="2"/>
      <c r="V56" s="7"/>
    </row>
    <row r="57" spans="1:22" ht="15.75" customHeight="1" x14ac:dyDescent="0.2">
      <c r="A57" s="2" t="s">
        <v>80</v>
      </c>
      <c r="B57" s="2" t="s">
        <v>24</v>
      </c>
      <c r="C57" s="2" t="s">
        <v>25</v>
      </c>
      <c r="D57" s="2" t="s">
        <v>65</v>
      </c>
      <c r="E57" s="2" t="s">
        <v>60</v>
      </c>
      <c r="F57" s="2" t="s">
        <v>39</v>
      </c>
      <c r="G57" s="2" t="s">
        <v>40</v>
      </c>
      <c r="H57" s="2">
        <v>37</v>
      </c>
      <c r="I57" s="2" t="s">
        <v>50</v>
      </c>
      <c r="J57" s="2"/>
      <c r="K57" s="2"/>
      <c r="L57" s="3">
        <v>18</v>
      </c>
      <c r="M57" s="8">
        <v>0.74</v>
      </c>
      <c r="N57" s="5">
        <v>8.6</v>
      </c>
      <c r="O57" s="6">
        <v>0.13334463999999999</v>
      </c>
      <c r="P57" s="6">
        <v>4.953173E-3</v>
      </c>
      <c r="Q57" s="6">
        <v>8.8807100000000004E-4</v>
      </c>
      <c r="R57" s="6">
        <v>1.643009E-3</v>
      </c>
      <c r="S57" s="6"/>
      <c r="T57" s="2"/>
      <c r="V57" s="7"/>
    </row>
    <row r="58" spans="1:22" ht="15.75" customHeight="1" x14ac:dyDescent="0.2">
      <c r="A58" s="2" t="s">
        <v>81</v>
      </c>
      <c r="B58" s="2" t="s">
        <v>53</v>
      </c>
      <c r="C58" s="2" t="s">
        <v>25</v>
      </c>
      <c r="D58" s="2" t="s">
        <v>65</v>
      </c>
      <c r="E58" s="2" t="s">
        <v>60</v>
      </c>
      <c r="F58" s="2" t="s">
        <v>39</v>
      </c>
      <c r="G58" s="2" t="s">
        <v>40</v>
      </c>
      <c r="H58" s="2">
        <v>28</v>
      </c>
      <c r="I58" s="2" t="s">
        <v>50</v>
      </c>
      <c r="J58" s="2">
        <v>0.15</v>
      </c>
      <c r="K58" s="8">
        <v>0.19600000000000001</v>
      </c>
      <c r="L58" s="3">
        <v>21</v>
      </c>
      <c r="M58" s="8">
        <v>0.65</v>
      </c>
      <c r="N58" s="5">
        <v>7.1</v>
      </c>
      <c r="O58" s="6"/>
      <c r="P58" s="6">
        <v>1.168E-3</v>
      </c>
      <c r="Q58" s="6">
        <v>1.42953E-4</v>
      </c>
      <c r="R58" s="6">
        <v>2.4735550000000001E-3</v>
      </c>
      <c r="S58" s="6"/>
      <c r="T58" s="2"/>
      <c r="V58" s="7"/>
    </row>
    <row r="59" spans="1:22" ht="15.75" customHeight="1" x14ac:dyDescent="0.2">
      <c r="A59" s="2" t="s">
        <v>81</v>
      </c>
      <c r="B59" s="2" t="s">
        <v>53</v>
      </c>
      <c r="C59" s="2" t="s">
        <v>25</v>
      </c>
      <c r="D59" s="2" t="s">
        <v>65</v>
      </c>
      <c r="E59" s="2" t="s">
        <v>60</v>
      </c>
      <c r="F59" s="2" t="s">
        <v>39</v>
      </c>
      <c r="G59" s="2" t="s">
        <v>40</v>
      </c>
      <c r="H59" s="2">
        <v>28</v>
      </c>
      <c r="I59" s="2" t="s">
        <v>50</v>
      </c>
      <c r="J59" s="2">
        <v>0.15</v>
      </c>
      <c r="K59" s="8">
        <v>0.19600000000000001</v>
      </c>
      <c r="L59" s="3">
        <v>21.7</v>
      </c>
      <c r="M59" s="8">
        <v>0.65</v>
      </c>
      <c r="N59" s="5">
        <v>7.3</v>
      </c>
      <c r="O59" s="6"/>
      <c r="P59" s="6">
        <v>3.48E-4</v>
      </c>
      <c r="Q59" s="6">
        <v>1.22483E-4</v>
      </c>
      <c r="R59" s="6">
        <v>2.2508789999999999E-3</v>
      </c>
      <c r="S59" s="6"/>
      <c r="T59" s="2"/>
      <c r="V59" s="7"/>
    </row>
    <row r="60" spans="1:22" ht="15.75" customHeight="1" x14ac:dyDescent="0.2">
      <c r="A60" s="2" t="s">
        <v>81</v>
      </c>
      <c r="B60" s="2" t="s">
        <v>53</v>
      </c>
      <c r="C60" s="2" t="s">
        <v>25</v>
      </c>
      <c r="D60" s="2" t="s">
        <v>65</v>
      </c>
      <c r="E60" s="2" t="s">
        <v>60</v>
      </c>
      <c r="F60" s="2" t="s">
        <v>39</v>
      </c>
      <c r="G60" s="2" t="s">
        <v>40</v>
      </c>
      <c r="H60" s="2">
        <v>28</v>
      </c>
      <c r="I60" s="2" t="s">
        <v>50</v>
      </c>
      <c r="J60" s="2">
        <v>0.15</v>
      </c>
      <c r="K60" s="8">
        <v>0.19600000000000001</v>
      </c>
      <c r="L60" s="3">
        <v>22.8</v>
      </c>
      <c r="M60" s="8">
        <v>0.65</v>
      </c>
      <c r="N60" s="5">
        <v>7.4</v>
      </c>
      <c r="O60" s="6"/>
      <c r="P60" s="6">
        <v>3.48E-4</v>
      </c>
      <c r="Q60" s="6">
        <v>6.3399999999999996E-5</v>
      </c>
      <c r="R60" s="6">
        <v>2.164544E-3</v>
      </c>
      <c r="S60" s="6"/>
      <c r="T60" s="2"/>
      <c r="V60" s="7"/>
    </row>
    <row r="61" spans="1:22" ht="15.75" customHeight="1" x14ac:dyDescent="0.2">
      <c r="A61" s="2" t="s">
        <v>81</v>
      </c>
      <c r="B61" s="2" t="s">
        <v>24</v>
      </c>
      <c r="C61" s="2" t="s">
        <v>25</v>
      </c>
      <c r="D61" s="2" t="s">
        <v>65</v>
      </c>
      <c r="E61" s="2" t="s">
        <v>60</v>
      </c>
      <c r="F61" s="2" t="s">
        <v>39</v>
      </c>
      <c r="G61" s="2" t="s">
        <v>40</v>
      </c>
      <c r="H61" s="2">
        <v>28</v>
      </c>
      <c r="I61" s="2" t="s">
        <v>50</v>
      </c>
      <c r="J61" s="2"/>
      <c r="K61" s="8">
        <v>0.504</v>
      </c>
      <c r="L61" s="3">
        <v>20.5</v>
      </c>
      <c r="M61" s="8">
        <v>0.65</v>
      </c>
      <c r="N61" s="5">
        <v>7.2</v>
      </c>
      <c r="O61" s="6"/>
      <c r="P61" s="6">
        <v>3.7599999999999998E-4</v>
      </c>
      <c r="Q61" s="6">
        <v>3.3489899999999999E-4</v>
      </c>
      <c r="R61" s="6">
        <v>1.7611809999999999E-3</v>
      </c>
      <c r="S61" s="6"/>
      <c r="T61" s="2" t="s">
        <v>82</v>
      </c>
      <c r="V61" s="7"/>
    </row>
    <row r="62" spans="1:22" ht="15.75" customHeight="1" x14ac:dyDescent="0.2">
      <c r="A62" s="2" t="s">
        <v>83</v>
      </c>
      <c r="B62" s="2" t="s">
        <v>24</v>
      </c>
      <c r="C62" s="2" t="s">
        <v>25</v>
      </c>
      <c r="D62" s="2" t="s">
        <v>65</v>
      </c>
      <c r="E62" s="2" t="s">
        <v>60</v>
      </c>
      <c r="F62" s="2" t="s">
        <v>39</v>
      </c>
      <c r="G62" s="2" t="s">
        <v>29</v>
      </c>
      <c r="H62" s="2">
        <v>30</v>
      </c>
      <c r="I62" s="2" t="s">
        <v>50</v>
      </c>
      <c r="J62" s="8">
        <v>0.125</v>
      </c>
      <c r="K62" s="2"/>
      <c r="L62" s="3">
        <v>16.600000000000001</v>
      </c>
      <c r="M62" s="8">
        <v>0.69830999999999999</v>
      </c>
      <c r="N62" s="5"/>
      <c r="O62" s="6"/>
      <c r="P62" s="6">
        <v>1.2067600000000001E-3</v>
      </c>
      <c r="Q62" s="6">
        <v>1.1035E-4</v>
      </c>
      <c r="R62" s="6">
        <v>9.8049300000000003E-4</v>
      </c>
      <c r="S62" s="6"/>
      <c r="T62" s="2"/>
      <c r="V62" s="7"/>
    </row>
    <row r="63" spans="1:22" ht="15.75" customHeight="1" x14ac:dyDescent="0.2">
      <c r="A63" s="2" t="s">
        <v>83</v>
      </c>
      <c r="B63" s="2" t="s">
        <v>24</v>
      </c>
      <c r="C63" s="2" t="s">
        <v>25</v>
      </c>
      <c r="D63" s="2" t="s">
        <v>65</v>
      </c>
      <c r="E63" s="2" t="s">
        <v>60</v>
      </c>
      <c r="F63" s="2" t="s">
        <v>39</v>
      </c>
      <c r="G63" s="2" t="s">
        <v>29</v>
      </c>
      <c r="H63" s="2">
        <v>30</v>
      </c>
      <c r="I63" s="2" t="s">
        <v>50</v>
      </c>
      <c r="J63" s="8">
        <v>0.125</v>
      </c>
      <c r="K63" s="2"/>
      <c r="L63" s="3">
        <v>16.600000000000001</v>
      </c>
      <c r="M63" s="8">
        <v>0.69830999999999999</v>
      </c>
      <c r="N63" s="5"/>
      <c r="O63" s="6"/>
      <c r="P63" s="6">
        <v>5.7924500000000004E-4</v>
      </c>
      <c r="Q63" s="6">
        <v>6.0699999999999998E-5</v>
      </c>
      <c r="R63" s="6">
        <v>9.8049300000000003E-4</v>
      </c>
      <c r="S63" s="6"/>
      <c r="T63" s="2"/>
      <c r="V63" s="7"/>
    </row>
    <row r="64" spans="1:22" ht="15.75" customHeight="1" x14ac:dyDescent="0.2">
      <c r="A64" s="2" t="s">
        <v>83</v>
      </c>
      <c r="B64" s="2" t="s">
        <v>24</v>
      </c>
      <c r="C64" s="2" t="s">
        <v>25</v>
      </c>
      <c r="D64" s="2" t="s">
        <v>65</v>
      </c>
      <c r="E64" s="2" t="s">
        <v>60</v>
      </c>
      <c r="F64" s="2" t="s">
        <v>39</v>
      </c>
      <c r="G64" s="2" t="s">
        <v>29</v>
      </c>
      <c r="H64" s="2">
        <v>30</v>
      </c>
      <c r="I64" s="2" t="s">
        <v>50</v>
      </c>
      <c r="J64" s="8">
        <v>0.125</v>
      </c>
      <c r="K64" s="2"/>
      <c r="L64" s="3">
        <v>16.600000000000001</v>
      </c>
      <c r="M64" s="8">
        <v>0.69830999999999999</v>
      </c>
      <c r="N64" s="5"/>
      <c r="O64" s="6"/>
      <c r="P64" s="6">
        <v>4.2236599999999997E-4</v>
      </c>
      <c r="Q64" s="6">
        <v>2.6299999999999999E-5</v>
      </c>
      <c r="R64" s="6">
        <v>1.538619E-3</v>
      </c>
      <c r="S64" s="6"/>
      <c r="T64" s="2"/>
      <c r="V64" s="7"/>
    </row>
    <row r="65" spans="1:22" ht="15.75" customHeight="1" x14ac:dyDescent="0.2">
      <c r="A65" s="2" t="s">
        <v>83</v>
      </c>
      <c r="B65" s="2" t="s">
        <v>24</v>
      </c>
      <c r="C65" s="2" t="s">
        <v>25</v>
      </c>
      <c r="D65" s="2" t="s">
        <v>65</v>
      </c>
      <c r="E65" s="2" t="s">
        <v>60</v>
      </c>
      <c r="F65" s="2" t="s">
        <v>39</v>
      </c>
      <c r="G65" s="2" t="s">
        <v>29</v>
      </c>
      <c r="H65" s="2">
        <v>30</v>
      </c>
      <c r="I65" s="2" t="s">
        <v>50</v>
      </c>
      <c r="J65" s="8">
        <v>0.125</v>
      </c>
      <c r="K65" s="2"/>
      <c r="L65" s="3">
        <v>16.600000000000001</v>
      </c>
      <c r="M65" s="8">
        <v>0.69830999999999999</v>
      </c>
      <c r="N65" s="5"/>
      <c r="O65" s="6"/>
      <c r="P65" s="6">
        <v>4.1029800000000002E-4</v>
      </c>
      <c r="Q65" s="6">
        <v>5.9700000000000001E-5</v>
      </c>
      <c r="R65" s="6">
        <v>9.8049300000000003E-4</v>
      </c>
      <c r="S65" s="6"/>
      <c r="T65" s="2"/>
      <c r="V65" s="7"/>
    </row>
    <row r="66" spans="1:22" ht="15.75" customHeight="1" x14ac:dyDescent="0.2">
      <c r="A66" s="2" t="s">
        <v>84</v>
      </c>
      <c r="B66" s="2" t="s">
        <v>24</v>
      </c>
      <c r="C66" s="2" t="s">
        <v>32</v>
      </c>
      <c r="D66" s="2" t="s">
        <v>37</v>
      </c>
      <c r="E66" s="2" t="s">
        <v>60</v>
      </c>
      <c r="F66" s="2" t="s">
        <v>28</v>
      </c>
      <c r="G66" s="2" t="s">
        <v>29</v>
      </c>
      <c r="H66" s="2">
        <v>56</v>
      </c>
      <c r="I66" s="2"/>
      <c r="J66" s="2"/>
      <c r="K66" s="2"/>
      <c r="L66" s="3">
        <v>23.06666667</v>
      </c>
      <c r="M66" s="8">
        <v>0.8</v>
      </c>
      <c r="N66" s="5"/>
      <c r="O66" s="6">
        <v>5.9546329000000002E-2</v>
      </c>
      <c r="P66" s="6">
        <v>2.6453359999999999E-3</v>
      </c>
      <c r="Q66" s="6">
        <v>2.6470980000000001E-3</v>
      </c>
      <c r="R66" s="6">
        <v>2.412506E-3</v>
      </c>
      <c r="S66" s="6"/>
      <c r="T66" s="2"/>
      <c r="V66" s="7"/>
    </row>
    <row r="67" spans="1:22" ht="15.75" customHeight="1" x14ac:dyDescent="0.2">
      <c r="A67" s="2" t="s">
        <v>84</v>
      </c>
      <c r="B67" s="2" t="s">
        <v>24</v>
      </c>
      <c r="C67" s="2" t="s">
        <v>32</v>
      </c>
      <c r="D67" s="2" t="s">
        <v>37</v>
      </c>
      <c r="E67" s="2" t="s">
        <v>60</v>
      </c>
      <c r="F67" s="2" t="s">
        <v>28</v>
      </c>
      <c r="G67" s="2" t="s">
        <v>29</v>
      </c>
      <c r="H67" s="2">
        <v>56</v>
      </c>
      <c r="I67" s="2"/>
      <c r="J67" s="2"/>
      <c r="K67" s="2"/>
      <c r="L67" s="3">
        <v>24.43333333</v>
      </c>
      <c r="M67" s="8">
        <v>0.72</v>
      </c>
      <c r="N67" s="5"/>
      <c r="O67" s="6">
        <v>0.108507697</v>
      </c>
      <c r="P67" s="6">
        <v>9.7349899999999996E-4</v>
      </c>
      <c r="Q67" s="6">
        <v>1.183683E-3</v>
      </c>
      <c r="R67" s="6">
        <v>6.400373E-3</v>
      </c>
      <c r="S67" s="6"/>
      <c r="T67" s="2"/>
      <c r="V67" s="7"/>
    </row>
    <row r="68" spans="1:22" ht="15.75" customHeight="1" x14ac:dyDescent="0.2">
      <c r="A68" s="2" t="s">
        <v>85</v>
      </c>
      <c r="B68" s="2" t="s">
        <v>31</v>
      </c>
      <c r="C68" s="2" t="s">
        <v>32</v>
      </c>
      <c r="D68" s="2" t="s">
        <v>56</v>
      </c>
      <c r="E68" s="2" t="s">
        <v>38</v>
      </c>
      <c r="F68" s="2"/>
      <c r="G68" s="2" t="s">
        <v>29</v>
      </c>
      <c r="H68" s="2">
        <v>70</v>
      </c>
      <c r="I68" s="2" t="s">
        <v>50</v>
      </c>
      <c r="J68" s="2"/>
      <c r="K68" s="2"/>
      <c r="L68" s="3">
        <v>27.122549020000001</v>
      </c>
      <c r="M68" s="8">
        <v>0.31850000000000001</v>
      </c>
      <c r="N68" s="5">
        <v>7.88</v>
      </c>
      <c r="O68" s="6"/>
      <c r="P68" s="6">
        <v>3.4E-5</v>
      </c>
      <c r="Q68" s="6">
        <v>9.2E-5</v>
      </c>
      <c r="R68" s="6">
        <v>1.1E-4</v>
      </c>
      <c r="S68" s="6"/>
      <c r="T68" s="2"/>
      <c r="V68" s="7"/>
    </row>
    <row r="69" spans="1:22" ht="15.75" customHeight="1" x14ac:dyDescent="0.2">
      <c r="A69" s="2" t="s">
        <v>86</v>
      </c>
      <c r="B69" s="2" t="s">
        <v>34</v>
      </c>
      <c r="C69" s="2" t="s">
        <v>25</v>
      </c>
      <c r="D69" s="2" t="s">
        <v>65</v>
      </c>
      <c r="E69" s="2" t="s">
        <v>38</v>
      </c>
      <c r="F69" s="2" t="s">
        <v>39</v>
      </c>
      <c r="G69" s="2" t="s">
        <v>40</v>
      </c>
      <c r="H69" s="2">
        <v>12</v>
      </c>
      <c r="I69" s="2" t="s">
        <v>50</v>
      </c>
      <c r="J69" s="2"/>
      <c r="K69" s="2"/>
      <c r="L69" s="3">
        <v>30.833333329999999</v>
      </c>
      <c r="M69" s="8">
        <v>0.55000000000000004</v>
      </c>
      <c r="N69" s="5">
        <v>7.02</v>
      </c>
      <c r="O69" s="6"/>
      <c r="P69" s="6">
        <v>1.4E-5</v>
      </c>
      <c r="Q69" s="6">
        <v>6.3999999999999997E-6</v>
      </c>
      <c r="R69" s="6">
        <v>8.7100000000000003E-4</v>
      </c>
      <c r="S69" s="6">
        <v>2.1000000000000001E-4</v>
      </c>
      <c r="T69" s="2"/>
      <c r="V69" s="7"/>
    </row>
    <row r="70" spans="1:22" ht="15.75" customHeight="1" x14ac:dyDescent="0.2">
      <c r="A70" s="2" t="s">
        <v>86</v>
      </c>
      <c r="B70" s="2" t="s">
        <v>34</v>
      </c>
      <c r="C70" s="2" t="s">
        <v>25</v>
      </c>
      <c r="D70" s="2" t="s">
        <v>65</v>
      </c>
      <c r="E70" s="2" t="s">
        <v>38</v>
      </c>
      <c r="F70" s="2" t="s">
        <v>39</v>
      </c>
      <c r="G70" s="2" t="s">
        <v>40</v>
      </c>
      <c r="H70" s="2">
        <v>12</v>
      </c>
      <c r="I70" s="2" t="s">
        <v>50</v>
      </c>
      <c r="J70" s="2"/>
      <c r="K70" s="2"/>
      <c r="L70" s="3">
        <v>30.833333329999999</v>
      </c>
      <c r="M70" s="8">
        <v>0.55000000000000004</v>
      </c>
      <c r="N70" s="5">
        <v>7.02</v>
      </c>
      <c r="O70" s="6"/>
      <c r="P70" s="6">
        <v>1.2E-5</v>
      </c>
      <c r="Q70" s="6">
        <v>2.7E-6</v>
      </c>
      <c r="R70" s="6">
        <v>2.7999999999999998E-4</v>
      </c>
      <c r="S70" s="6">
        <v>1.3999999999999999E-4</v>
      </c>
      <c r="T70" s="2"/>
      <c r="V70" s="7"/>
    </row>
    <row r="71" spans="1:22" ht="15.75" customHeight="1" x14ac:dyDescent="0.2">
      <c r="A71" s="2" t="s">
        <v>86</v>
      </c>
      <c r="B71" s="2" t="s">
        <v>53</v>
      </c>
      <c r="C71" s="2" t="s">
        <v>25</v>
      </c>
      <c r="D71" s="2" t="s">
        <v>65</v>
      </c>
      <c r="E71" s="2" t="s">
        <v>38</v>
      </c>
      <c r="F71" s="2" t="s">
        <v>39</v>
      </c>
      <c r="G71" s="2" t="s">
        <v>40</v>
      </c>
      <c r="H71" s="2">
        <v>12</v>
      </c>
      <c r="I71" s="2" t="s">
        <v>50</v>
      </c>
      <c r="J71" s="2"/>
      <c r="K71" s="2"/>
      <c r="L71" s="3">
        <v>12.727272729999999</v>
      </c>
      <c r="M71" s="8">
        <v>0.57999999999999996</v>
      </c>
      <c r="N71" s="5">
        <v>5.95</v>
      </c>
      <c r="O71" s="6"/>
      <c r="P71" s="6">
        <v>7.2999999999999996E-4</v>
      </c>
      <c r="Q71" s="6">
        <v>5.5999999999999995E-4</v>
      </c>
      <c r="R71" s="6">
        <v>4.7999999999999998E-6</v>
      </c>
      <c r="S71" s="6">
        <v>4.3000000000000002E-5</v>
      </c>
      <c r="T71" s="2"/>
      <c r="V71" s="7"/>
    </row>
    <row r="72" spans="1:22" ht="15.75" customHeight="1" x14ac:dyDescent="0.2">
      <c r="A72" s="2" t="s">
        <v>86</v>
      </c>
      <c r="B72" s="2" t="s">
        <v>53</v>
      </c>
      <c r="C72" s="2" t="s">
        <v>25</v>
      </c>
      <c r="D72" s="2" t="s">
        <v>65</v>
      </c>
      <c r="E72" s="2" t="s">
        <v>38</v>
      </c>
      <c r="F72" s="2" t="s">
        <v>39</v>
      </c>
      <c r="G72" s="2" t="s">
        <v>40</v>
      </c>
      <c r="H72" s="2">
        <v>12</v>
      </c>
      <c r="I72" s="2" t="s">
        <v>50</v>
      </c>
      <c r="J72" s="2"/>
      <c r="K72" s="2"/>
      <c r="L72" s="3">
        <v>12.727272729999999</v>
      </c>
      <c r="M72" s="8">
        <v>0.57999999999999996</v>
      </c>
      <c r="N72" s="5">
        <v>5.95</v>
      </c>
      <c r="O72" s="6"/>
      <c r="P72" s="6">
        <v>8.3000000000000001E-4</v>
      </c>
      <c r="Q72" s="6">
        <v>4.8999999999999998E-4</v>
      </c>
      <c r="R72" s="6">
        <v>3.4999999999999999E-6</v>
      </c>
      <c r="S72" s="6">
        <v>2.3E-5</v>
      </c>
      <c r="T72" s="2"/>
      <c r="V72" s="7"/>
    </row>
    <row r="73" spans="1:22" ht="15.75" customHeight="1" x14ac:dyDescent="0.2">
      <c r="A73" s="2" t="s">
        <v>87</v>
      </c>
      <c r="B73" s="2" t="s">
        <v>31</v>
      </c>
      <c r="C73" s="2" t="s">
        <v>25</v>
      </c>
      <c r="D73" s="2" t="s">
        <v>65</v>
      </c>
      <c r="E73" s="2" t="s">
        <v>38</v>
      </c>
      <c r="F73" s="2" t="s">
        <v>39</v>
      </c>
      <c r="G73" s="2" t="s">
        <v>40</v>
      </c>
      <c r="H73" s="2"/>
      <c r="I73" s="2"/>
      <c r="J73" s="2"/>
      <c r="K73" s="2"/>
      <c r="L73" s="3">
        <v>17</v>
      </c>
      <c r="M73" s="8">
        <v>0.46700000000000003</v>
      </c>
      <c r="N73" s="5">
        <v>6.1</v>
      </c>
      <c r="O73" s="6"/>
      <c r="P73" s="6"/>
      <c r="Q73" s="6"/>
      <c r="R73" s="6">
        <v>1.7000000000000001E-4</v>
      </c>
      <c r="S73" s="6"/>
      <c r="T73" s="2"/>
      <c r="V73" s="7"/>
    </row>
    <row r="74" spans="1:22" ht="15.75" customHeight="1" x14ac:dyDescent="0.2">
      <c r="A74" s="2" t="s">
        <v>87</v>
      </c>
      <c r="B74" s="2" t="s">
        <v>88</v>
      </c>
      <c r="C74" s="2" t="s">
        <v>25</v>
      </c>
      <c r="D74" s="2" t="s">
        <v>65</v>
      </c>
      <c r="E74" s="2" t="s">
        <v>38</v>
      </c>
      <c r="F74" s="2" t="s">
        <v>39</v>
      </c>
      <c r="G74" s="2" t="s">
        <v>40</v>
      </c>
      <c r="H74" s="2"/>
      <c r="I74" s="2"/>
      <c r="J74" s="2"/>
      <c r="K74" s="2"/>
      <c r="L74" s="3">
        <v>8.8000000000000007</v>
      </c>
      <c r="M74" s="8">
        <v>0.55000000000000004</v>
      </c>
      <c r="N74" s="5">
        <v>8</v>
      </c>
      <c r="O74" s="6"/>
      <c r="P74" s="6"/>
      <c r="Q74" s="6"/>
      <c r="R74" s="6">
        <v>2.3900000000000002E-3</v>
      </c>
      <c r="S74" s="6"/>
      <c r="T74" s="2"/>
      <c r="V74" s="7"/>
    </row>
    <row r="75" spans="1:22" ht="15.75" customHeight="1" x14ac:dyDescent="0.2">
      <c r="A75" s="2" t="s">
        <v>87</v>
      </c>
      <c r="B75" s="2" t="s">
        <v>88</v>
      </c>
      <c r="C75" s="2" t="s">
        <v>25</v>
      </c>
      <c r="D75" s="2" t="s">
        <v>65</v>
      </c>
      <c r="E75" s="2" t="s">
        <v>38</v>
      </c>
      <c r="F75" s="2" t="s">
        <v>39</v>
      </c>
      <c r="G75" s="2" t="s">
        <v>40</v>
      </c>
      <c r="H75" s="2"/>
      <c r="I75" s="2"/>
      <c r="J75" s="2"/>
      <c r="K75" s="2"/>
      <c r="L75" s="3">
        <v>5.4</v>
      </c>
      <c r="M75" s="8">
        <v>0.55400000000000005</v>
      </c>
      <c r="N75" s="5">
        <v>8.1999999999999993</v>
      </c>
      <c r="O75" s="6"/>
      <c r="P75" s="6"/>
      <c r="Q75" s="6"/>
      <c r="R75" s="6">
        <v>1.03E-2</v>
      </c>
      <c r="S75" s="6"/>
      <c r="T75" s="2"/>
      <c r="V75" s="7"/>
    </row>
    <row r="76" spans="1:22" ht="15.75" customHeight="1" x14ac:dyDescent="0.2">
      <c r="A76" s="2" t="s">
        <v>87</v>
      </c>
      <c r="B76" s="2" t="s">
        <v>34</v>
      </c>
      <c r="C76" s="2" t="s">
        <v>25</v>
      </c>
      <c r="D76" s="2" t="s">
        <v>65</v>
      </c>
      <c r="E76" s="2" t="s">
        <v>38</v>
      </c>
      <c r="F76" s="2" t="s">
        <v>39</v>
      </c>
      <c r="G76" s="2" t="s">
        <v>40</v>
      </c>
      <c r="H76" s="2"/>
      <c r="I76" s="2"/>
      <c r="J76" s="2"/>
      <c r="K76" s="2"/>
      <c r="L76" s="3">
        <v>13</v>
      </c>
      <c r="M76" s="8">
        <v>0.61799999999999999</v>
      </c>
      <c r="N76" s="5">
        <v>7.1</v>
      </c>
      <c r="O76" s="6"/>
      <c r="P76" s="6"/>
      <c r="Q76" s="6"/>
      <c r="R76" s="6">
        <v>4.0000000000000003E-5</v>
      </c>
      <c r="S76" s="6"/>
      <c r="T76" s="2"/>
      <c r="V76" s="7"/>
    </row>
    <row r="77" spans="1:22" ht="15.75" customHeight="1" x14ac:dyDescent="0.2">
      <c r="A77" s="2" t="s">
        <v>87</v>
      </c>
      <c r="B77" s="2" t="s">
        <v>53</v>
      </c>
      <c r="C77" s="2" t="s">
        <v>25</v>
      </c>
      <c r="D77" s="2" t="s">
        <v>65</v>
      </c>
      <c r="E77" s="2" t="s">
        <v>38</v>
      </c>
      <c r="F77" s="2" t="s">
        <v>39</v>
      </c>
      <c r="G77" s="2" t="s">
        <v>40</v>
      </c>
      <c r="H77" s="2"/>
      <c r="I77" s="2"/>
      <c r="J77" s="2"/>
      <c r="K77" s="2"/>
      <c r="L77" s="3">
        <v>11</v>
      </c>
      <c r="M77" s="8">
        <v>0.624</v>
      </c>
      <c r="N77" s="5">
        <v>7.6</v>
      </c>
      <c r="O77" s="6"/>
      <c r="P77" s="6"/>
      <c r="Q77" s="6"/>
      <c r="R77" s="6">
        <v>2.3000000000000001E-4</v>
      </c>
      <c r="S77" s="6"/>
      <c r="T77" s="2"/>
      <c r="V77" s="7"/>
    </row>
    <row r="78" spans="1:22" ht="15.75" customHeight="1" x14ac:dyDescent="0.2">
      <c r="A78" s="2" t="s">
        <v>89</v>
      </c>
      <c r="B78" s="2" t="s">
        <v>24</v>
      </c>
      <c r="C78" s="2" t="s">
        <v>32</v>
      </c>
      <c r="D78" s="2" t="s">
        <v>33</v>
      </c>
      <c r="E78" s="2" t="s">
        <v>38</v>
      </c>
      <c r="F78" s="2" t="s">
        <v>39</v>
      </c>
      <c r="G78" s="2" t="s">
        <v>40</v>
      </c>
      <c r="H78" s="2">
        <v>56</v>
      </c>
      <c r="I78" s="2" t="s">
        <v>50</v>
      </c>
      <c r="J78" s="2"/>
      <c r="K78" s="8">
        <v>0.186</v>
      </c>
      <c r="L78" s="3">
        <v>29</v>
      </c>
      <c r="M78" s="8">
        <v>0.69399999999999995</v>
      </c>
      <c r="N78" s="5">
        <v>8.8000000000000007</v>
      </c>
      <c r="O78" s="6">
        <v>0.190773</v>
      </c>
      <c r="P78" s="6"/>
      <c r="Q78" s="6">
        <v>1.4915999999999999E-4</v>
      </c>
      <c r="R78" s="6">
        <v>8.4150000000000002E-4</v>
      </c>
      <c r="S78" s="6"/>
      <c r="T78" s="2" t="s">
        <v>90</v>
      </c>
      <c r="V78" s="7"/>
    </row>
    <row r="79" spans="1:22" ht="15.75" customHeight="1" x14ac:dyDescent="0.2">
      <c r="A79" s="2" t="s">
        <v>89</v>
      </c>
      <c r="B79" s="2" t="s">
        <v>24</v>
      </c>
      <c r="C79" s="2" t="s">
        <v>32</v>
      </c>
      <c r="D79" s="2" t="s">
        <v>33</v>
      </c>
      <c r="E79" s="2" t="s">
        <v>38</v>
      </c>
      <c r="F79" s="2" t="s">
        <v>39</v>
      </c>
      <c r="G79" s="2" t="s">
        <v>40</v>
      </c>
      <c r="H79" s="2">
        <v>56</v>
      </c>
      <c r="I79" s="2" t="s">
        <v>50</v>
      </c>
      <c r="J79" s="2"/>
      <c r="K79" s="8">
        <v>0.16400000000000001</v>
      </c>
      <c r="L79" s="3">
        <v>24.7</v>
      </c>
      <c r="M79" s="8">
        <v>0.71099999999999997</v>
      </c>
      <c r="N79" s="5">
        <v>9.1</v>
      </c>
      <c r="O79" s="6">
        <v>0.195477333</v>
      </c>
      <c r="P79" s="6"/>
      <c r="Q79" s="6">
        <v>1.5990899999999999E-4</v>
      </c>
      <c r="R79" s="6">
        <v>1.6028570000000001E-3</v>
      </c>
      <c r="S79" s="6"/>
      <c r="T79" s="2"/>
      <c r="V79" s="7"/>
    </row>
    <row r="80" spans="1:22" ht="15.75" customHeight="1" x14ac:dyDescent="0.2">
      <c r="A80" s="2" t="s">
        <v>89</v>
      </c>
      <c r="B80" s="2" t="s">
        <v>24</v>
      </c>
      <c r="C80" s="2" t="s">
        <v>32</v>
      </c>
      <c r="D80" s="2" t="s">
        <v>33</v>
      </c>
      <c r="E80" s="2" t="s">
        <v>38</v>
      </c>
      <c r="F80" s="2" t="s">
        <v>39</v>
      </c>
      <c r="G80" s="2" t="s">
        <v>40</v>
      </c>
      <c r="H80" s="2">
        <v>56</v>
      </c>
      <c r="I80" s="2" t="s">
        <v>50</v>
      </c>
      <c r="J80" s="2"/>
      <c r="K80" s="8">
        <v>0.17100000000000001</v>
      </c>
      <c r="L80" s="3">
        <v>17.600000000000001</v>
      </c>
      <c r="M80" s="8">
        <v>0.71199999999999997</v>
      </c>
      <c r="N80" s="5">
        <v>8.8000000000000007</v>
      </c>
      <c r="O80" s="6">
        <v>0.180572333</v>
      </c>
      <c r="P80" s="6"/>
      <c r="Q80" s="6">
        <v>2.21194E-4</v>
      </c>
      <c r="R80" s="6">
        <v>3.2425069999999999E-3</v>
      </c>
      <c r="S80" s="6"/>
      <c r="T80" s="2"/>
      <c r="V80" s="7"/>
    </row>
    <row r="81" spans="1:26" ht="15.75" customHeight="1" x14ac:dyDescent="0.2">
      <c r="A81" s="2" t="s">
        <v>89</v>
      </c>
      <c r="B81" s="2" t="s">
        <v>24</v>
      </c>
      <c r="C81" s="2" t="s">
        <v>32</v>
      </c>
      <c r="D81" s="2" t="s">
        <v>33</v>
      </c>
      <c r="E81" s="2" t="s">
        <v>38</v>
      </c>
      <c r="F81" s="2" t="s">
        <v>39</v>
      </c>
      <c r="G81" s="2" t="s">
        <v>40</v>
      </c>
      <c r="H81" s="2">
        <v>56</v>
      </c>
      <c r="I81" s="2" t="s">
        <v>50</v>
      </c>
      <c r="J81" s="2"/>
      <c r="K81" s="8">
        <v>0.17</v>
      </c>
      <c r="L81" s="3">
        <v>19</v>
      </c>
      <c r="M81" s="8">
        <v>0.67600000000000005</v>
      </c>
      <c r="N81" s="5">
        <v>9</v>
      </c>
      <c r="O81" s="6">
        <v>0.193482667</v>
      </c>
      <c r="P81" s="6"/>
      <c r="Q81" s="6">
        <v>1.58431E-4</v>
      </c>
      <c r="R81" s="6">
        <v>4.2158789999999996E-3</v>
      </c>
      <c r="S81" s="6"/>
      <c r="T81" s="2"/>
      <c r="V81" s="7"/>
    </row>
    <row r="82" spans="1:26" ht="15.75" customHeight="1" x14ac:dyDescent="0.2">
      <c r="A82" s="2" t="s">
        <v>89</v>
      </c>
      <c r="B82" s="2" t="s">
        <v>24</v>
      </c>
      <c r="C82" s="2" t="s">
        <v>32</v>
      </c>
      <c r="D82" s="2" t="s">
        <v>33</v>
      </c>
      <c r="E82" s="2" t="s">
        <v>38</v>
      </c>
      <c r="F82" s="2" t="s">
        <v>39</v>
      </c>
      <c r="G82" s="2" t="s">
        <v>40</v>
      </c>
      <c r="H82" s="2">
        <v>56</v>
      </c>
      <c r="I82" s="2" t="s">
        <v>50</v>
      </c>
      <c r="J82" s="2"/>
      <c r="K82" s="8">
        <v>0.19700000000000001</v>
      </c>
      <c r="L82" s="3">
        <v>19.5</v>
      </c>
      <c r="M82" s="8">
        <v>0.69199999999999995</v>
      </c>
      <c r="N82" s="5">
        <v>8.6</v>
      </c>
      <c r="O82" s="6">
        <v>0.21041899999999999</v>
      </c>
      <c r="P82" s="6">
        <v>1.128E-4</v>
      </c>
      <c r="Q82" s="6">
        <v>1.83291E-4</v>
      </c>
      <c r="R82" s="6">
        <v>3.164914E-3</v>
      </c>
      <c r="S82" s="6"/>
      <c r="T82" s="2"/>
      <c r="V82" s="7"/>
    </row>
    <row r="83" spans="1:26" ht="15.75" customHeight="1" x14ac:dyDescent="0.2">
      <c r="A83" s="2" t="s">
        <v>89</v>
      </c>
      <c r="B83" s="2" t="s">
        <v>24</v>
      </c>
      <c r="C83" s="2" t="s">
        <v>32</v>
      </c>
      <c r="D83" s="2" t="s">
        <v>33</v>
      </c>
      <c r="E83" s="2" t="s">
        <v>38</v>
      </c>
      <c r="F83" s="2" t="s">
        <v>39</v>
      </c>
      <c r="G83" s="2" t="s">
        <v>40</v>
      </c>
      <c r="H83" s="2">
        <v>56</v>
      </c>
      <c r="I83" s="2" t="s">
        <v>50</v>
      </c>
      <c r="J83" s="2"/>
      <c r="K83" s="8">
        <v>0.14699999999999999</v>
      </c>
      <c r="L83" s="3">
        <v>21.2</v>
      </c>
      <c r="M83" s="8">
        <v>0.71</v>
      </c>
      <c r="N83" s="5">
        <v>9.1999999999999993</v>
      </c>
      <c r="O83" s="6">
        <v>0.18818799999999999</v>
      </c>
      <c r="P83" s="6">
        <v>9.3999999999999994E-5</v>
      </c>
      <c r="Q83" s="6">
        <v>1.6213999999999999E-4</v>
      </c>
      <c r="R83" s="6">
        <v>3.8970070000000001E-3</v>
      </c>
      <c r="S83" s="6"/>
      <c r="T83" s="2"/>
      <c r="V83" s="7"/>
      <c r="Y83" s="18"/>
    </row>
    <row r="84" spans="1:26" ht="15.75" customHeight="1" x14ac:dyDescent="0.2">
      <c r="A84" s="2" t="s">
        <v>89</v>
      </c>
      <c r="B84" s="2" t="s">
        <v>24</v>
      </c>
      <c r="C84" s="2" t="s">
        <v>32</v>
      </c>
      <c r="D84" s="2" t="s">
        <v>33</v>
      </c>
      <c r="E84" s="2" t="s">
        <v>38</v>
      </c>
      <c r="F84" s="2" t="s">
        <v>39</v>
      </c>
      <c r="G84" s="2" t="s">
        <v>40</v>
      </c>
      <c r="H84" s="2">
        <v>56</v>
      </c>
      <c r="I84" s="2" t="s">
        <v>50</v>
      </c>
      <c r="J84" s="2"/>
      <c r="K84" s="8">
        <v>0.217</v>
      </c>
      <c r="L84" s="3">
        <v>19.600000000000001</v>
      </c>
      <c r="M84" s="8">
        <v>0.70299999999999996</v>
      </c>
      <c r="N84" s="5">
        <v>7.5</v>
      </c>
      <c r="O84" s="6">
        <v>0.204622</v>
      </c>
      <c r="P84" s="6">
        <v>3.4900000000000001E-5</v>
      </c>
      <c r="Q84" s="6">
        <v>2.4891399999999998E-4</v>
      </c>
      <c r="R84" s="6">
        <v>1.987543E-3</v>
      </c>
      <c r="S84" s="6"/>
      <c r="T84" s="2"/>
      <c r="V84" s="7"/>
      <c r="Y84" s="18"/>
    </row>
    <row r="85" spans="1:26" ht="15.75" customHeight="1" x14ac:dyDescent="0.2">
      <c r="A85" s="2" t="s">
        <v>89</v>
      </c>
      <c r="B85" s="2" t="s">
        <v>24</v>
      </c>
      <c r="C85" s="2" t="s">
        <v>32</v>
      </c>
      <c r="D85" s="2" t="s">
        <v>33</v>
      </c>
      <c r="E85" s="2" t="s">
        <v>38</v>
      </c>
      <c r="F85" s="2" t="s">
        <v>39</v>
      </c>
      <c r="G85" s="2" t="s">
        <v>40</v>
      </c>
      <c r="H85" s="2">
        <v>56</v>
      </c>
      <c r="I85" s="2" t="s">
        <v>50</v>
      </c>
      <c r="J85" s="2"/>
      <c r="K85" s="8">
        <v>0.18099999999999999</v>
      </c>
      <c r="L85" s="3">
        <v>19.5</v>
      </c>
      <c r="M85" s="8">
        <v>0.71799999999999997</v>
      </c>
      <c r="N85" s="5">
        <v>8.4</v>
      </c>
      <c r="O85" s="6">
        <v>0.19790833299999999</v>
      </c>
      <c r="P85" s="6">
        <v>5.0800000000000002E-5</v>
      </c>
      <c r="Q85" s="6">
        <v>2.1041399999999999E-4</v>
      </c>
      <c r="R85" s="6">
        <v>1.9653209999999999E-3</v>
      </c>
      <c r="S85" s="6"/>
      <c r="T85" s="2"/>
      <c r="V85" s="7"/>
      <c r="Y85" s="18"/>
    </row>
    <row r="86" spans="1:26" ht="15.75" customHeight="1" x14ac:dyDescent="0.2">
      <c r="A86" s="2" t="s">
        <v>91</v>
      </c>
      <c r="B86" s="2" t="s">
        <v>53</v>
      </c>
      <c r="C86" s="2" t="s">
        <v>32</v>
      </c>
      <c r="D86" s="2" t="s">
        <v>92</v>
      </c>
      <c r="E86" s="2" t="s">
        <v>27</v>
      </c>
      <c r="F86" s="2" t="s">
        <v>39</v>
      </c>
      <c r="G86" s="2" t="s">
        <v>40</v>
      </c>
      <c r="H86" s="2"/>
      <c r="I86" s="2"/>
      <c r="J86" s="2"/>
      <c r="K86" s="2"/>
      <c r="L86" s="2"/>
      <c r="M86" s="8"/>
      <c r="N86" s="2"/>
      <c r="O86" s="6">
        <v>0.22268516299999999</v>
      </c>
      <c r="P86" s="6">
        <v>4.4600000000000004E-3</v>
      </c>
      <c r="Q86" s="6">
        <v>1.4E-5</v>
      </c>
      <c r="R86" s="6">
        <v>1.1592779999999999E-3</v>
      </c>
      <c r="S86" s="6">
        <v>6.2799999999999995E-5</v>
      </c>
      <c r="T86" s="2"/>
      <c r="V86" s="7"/>
      <c r="Y86" s="18"/>
    </row>
    <row r="87" spans="1:26" ht="15.75" customHeight="1" x14ac:dyDescent="0.2">
      <c r="A87" s="2" t="s">
        <v>93</v>
      </c>
      <c r="B87" s="2" t="s">
        <v>31</v>
      </c>
      <c r="C87" s="2" t="s">
        <v>25</v>
      </c>
      <c r="D87" s="2" t="s">
        <v>65</v>
      </c>
      <c r="E87" s="2" t="s">
        <v>38</v>
      </c>
      <c r="F87" s="2" t="s">
        <v>39</v>
      </c>
      <c r="G87" s="2" t="s">
        <v>40</v>
      </c>
      <c r="H87" s="2">
        <v>20</v>
      </c>
      <c r="I87" s="2" t="s">
        <v>50</v>
      </c>
      <c r="J87" s="2"/>
      <c r="K87" s="2"/>
      <c r="L87" s="3"/>
      <c r="M87" s="8">
        <v>0.66500000000000004</v>
      </c>
      <c r="N87" s="5"/>
      <c r="O87" s="6"/>
      <c r="P87" s="6">
        <v>1.2E-4</v>
      </c>
      <c r="Q87" s="6">
        <v>3.9999999999999998E-6</v>
      </c>
      <c r="R87" s="6">
        <v>6.9999999999999999E-4</v>
      </c>
      <c r="S87" s="6"/>
      <c r="T87" s="2"/>
      <c r="U87" s="18"/>
      <c r="V87" s="7"/>
      <c r="W87" s="7"/>
      <c r="X87" s="18"/>
      <c r="Y87" s="18"/>
      <c r="Z87" s="18"/>
    </row>
    <row r="88" spans="1:26" ht="15.75" customHeight="1" x14ac:dyDescent="0.2">
      <c r="A88" s="2" t="s">
        <v>93</v>
      </c>
      <c r="B88" s="2" t="s">
        <v>31</v>
      </c>
      <c r="C88" s="2" t="s">
        <v>25</v>
      </c>
      <c r="D88" s="2" t="s">
        <v>65</v>
      </c>
      <c r="E88" s="2" t="s">
        <v>38</v>
      </c>
      <c r="F88" s="2" t="s">
        <v>39</v>
      </c>
      <c r="G88" s="2" t="s">
        <v>40</v>
      </c>
      <c r="H88" s="2">
        <v>20</v>
      </c>
      <c r="I88" s="2" t="s">
        <v>50</v>
      </c>
      <c r="J88" s="2"/>
      <c r="K88" s="2"/>
      <c r="L88" s="3"/>
      <c r="M88" s="8">
        <v>0.66500000000000004</v>
      </c>
      <c r="N88" s="5"/>
      <c r="O88" s="6"/>
      <c r="P88" s="6">
        <v>2.5000000000000001E-4</v>
      </c>
      <c r="Q88" s="6">
        <v>1.52E-5</v>
      </c>
      <c r="R88" s="6">
        <v>1E-3</v>
      </c>
      <c r="S88" s="6"/>
      <c r="T88" s="2"/>
      <c r="U88" s="18"/>
      <c r="V88" s="7"/>
      <c r="W88" s="18"/>
      <c r="X88" s="18"/>
      <c r="Y88" s="18"/>
      <c r="Z88" s="18"/>
    </row>
    <row r="89" spans="1:26" ht="15.75" customHeight="1" x14ac:dyDescent="0.2">
      <c r="A89" s="2" t="s">
        <v>93</v>
      </c>
      <c r="B89" s="2" t="s">
        <v>31</v>
      </c>
      <c r="C89" s="2" t="s">
        <v>25</v>
      </c>
      <c r="D89" s="2" t="s">
        <v>65</v>
      </c>
      <c r="E89" s="2" t="s">
        <v>38</v>
      </c>
      <c r="F89" s="2" t="s">
        <v>39</v>
      </c>
      <c r="G89" s="2" t="s">
        <v>40</v>
      </c>
      <c r="H89" s="2">
        <v>20</v>
      </c>
      <c r="I89" s="2" t="s">
        <v>50</v>
      </c>
      <c r="J89" s="2"/>
      <c r="K89" s="2"/>
      <c r="L89" s="3"/>
      <c r="M89" s="8">
        <v>0.66500000000000004</v>
      </c>
      <c r="N89" s="5"/>
      <c r="O89" s="6"/>
      <c r="P89" s="6">
        <v>6.9999999999999994E-5</v>
      </c>
      <c r="Q89" s="6">
        <v>9.3999999999999998E-6</v>
      </c>
      <c r="R89" s="6">
        <v>6.9999999999999999E-4</v>
      </c>
      <c r="S89" s="6"/>
      <c r="T89" s="2"/>
      <c r="U89" s="18"/>
      <c r="V89" s="7"/>
      <c r="W89" s="18"/>
      <c r="X89" s="18"/>
      <c r="Y89" s="18"/>
      <c r="Z89" s="18"/>
    </row>
    <row r="90" spans="1:26" ht="15.75" customHeight="1" x14ac:dyDescent="0.2">
      <c r="A90" s="15" t="s">
        <v>94</v>
      </c>
      <c r="B90" s="15" t="s">
        <v>24</v>
      </c>
      <c r="C90" s="15" t="s">
        <v>25</v>
      </c>
      <c r="D90" s="15" t="s">
        <v>65</v>
      </c>
      <c r="E90" s="15" t="s">
        <v>38</v>
      </c>
      <c r="F90" s="15" t="s">
        <v>39</v>
      </c>
      <c r="G90" s="15" t="s">
        <v>40</v>
      </c>
      <c r="H90" s="15">
        <v>31</v>
      </c>
      <c r="I90" s="15" t="s">
        <v>43</v>
      </c>
      <c r="J90" s="15">
        <v>0</v>
      </c>
      <c r="K90" s="15"/>
      <c r="L90" s="15">
        <v>9.7799999999999994</v>
      </c>
      <c r="M90" s="19">
        <v>0.68530000000000002</v>
      </c>
      <c r="N90" s="15"/>
      <c r="O90" s="15"/>
      <c r="P90" s="15"/>
      <c r="Q90" s="15"/>
      <c r="R90" s="16">
        <v>6.5892114157500002E-4</v>
      </c>
      <c r="S90" s="16">
        <v>4.1183044775249997E-5</v>
      </c>
      <c r="T90" s="15"/>
    </row>
    <row r="91" spans="1:26" ht="15.75" customHeight="1" x14ac:dyDescent="0.2">
      <c r="A91" s="15" t="s">
        <v>94</v>
      </c>
      <c r="B91" s="15" t="s">
        <v>24</v>
      </c>
      <c r="C91" s="15" t="s">
        <v>25</v>
      </c>
      <c r="D91" s="15" t="s">
        <v>65</v>
      </c>
      <c r="E91" s="15" t="s">
        <v>38</v>
      </c>
      <c r="F91" s="15" t="s">
        <v>39</v>
      </c>
      <c r="G91" s="15" t="s">
        <v>40</v>
      </c>
      <c r="H91" s="15">
        <v>31</v>
      </c>
      <c r="I91" s="15" t="s">
        <v>43</v>
      </c>
      <c r="J91" s="15">
        <v>0</v>
      </c>
      <c r="K91" s="15"/>
      <c r="L91" s="15">
        <v>8</v>
      </c>
      <c r="M91" s="19">
        <v>0.6875</v>
      </c>
      <c r="N91" s="15"/>
      <c r="O91" s="15"/>
      <c r="P91" s="15"/>
      <c r="Q91" s="15"/>
      <c r="R91" s="16">
        <v>1.9705393750000001E-3</v>
      </c>
      <c r="S91" s="16">
        <v>7.9854691874999998E-5</v>
      </c>
      <c r="T91" s="15"/>
    </row>
    <row r="92" spans="1:26" ht="15.75" customHeight="1" x14ac:dyDescent="0.2">
      <c r="A92" s="15" t="s">
        <v>94</v>
      </c>
      <c r="B92" s="15" t="s">
        <v>53</v>
      </c>
      <c r="C92" s="15" t="s">
        <v>25</v>
      </c>
      <c r="D92" s="15" t="s">
        <v>65</v>
      </c>
      <c r="E92" s="15" t="s">
        <v>38</v>
      </c>
      <c r="F92" s="15" t="s">
        <v>39</v>
      </c>
      <c r="G92" s="15" t="s">
        <v>40</v>
      </c>
      <c r="H92" s="15">
        <v>31</v>
      </c>
      <c r="I92" s="15" t="s">
        <v>43</v>
      </c>
      <c r="J92" s="19">
        <v>0</v>
      </c>
      <c r="K92" s="15"/>
      <c r="L92" s="15">
        <v>9</v>
      </c>
      <c r="M92" s="19">
        <v>0.625</v>
      </c>
      <c r="N92" s="15"/>
      <c r="O92" s="15"/>
      <c r="P92" s="15"/>
      <c r="Q92" s="15"/>
      <c r="R92" s="16">
        <v>5.1972392999999991E-5</v>
      </c>
      <c r="S92" s="16">
        <v>3.7172948999999985E-5</v>
      </c>
      <c r="T92" s="15"/>
    </row>
    <row r="93" spans="1:26" ht="15.75" customHeight="1" x14ac:dyDescent="0.2">
      <c r="A93" s="15" t="s">
        <v>94</v>
      </c>
      <c r="B93" s="15" t="s">
        <v>58</v>
      </c>
      <c r="C93" s="15" t="s">
        <v>25</v>
      </c>
      <c r="D93" s="15" t="s">
        <v>65</v>
      </c>
      <c r="E93" s="15" t="s">
        <v>38</v>
      </c>
      <c r="F93" s="15" t="s">
        <v>39</v>
      </c>
      <c r="G93" s="15" t="s">
        <v>40</v>
      </c>
      <c r="H93" s="15">
        <v>31</v>
      </c>
      <c r="I93" s="15" t="s">
        <v>50</v>
      </c>
      <c r="J93" s="19">
        <v>0.41176470588235292</v>
      </c>
      <c r="K93" s="15"/>
      <c r="L93" s="15">
        <v>15.85</v>
      </c>
      <c r="M93" s="19">
        <v>0.72660000000000002</v>
      </c>
      <c r="N93" s="15"/>
      <c r="O93" s="15"/>
      <c r="P93" s="15"/>
      <c r="Q93" s="15"/>
      <c r="R93" s="16">
        <v>1.1376942253999997E-6</v>
      </c>
      <c r="S93" s="16">
        <v>3.0915713247253998E-3</v>
      </c>
      <c r="T93" s="15"/>
    </row>
    <row r="94" spans="1:26" ht="15.75" customHeight="1" x14ac:dyDescent="0.2">
      <c r="A94" s="15" t="s">
        <v>94</v>
      </c>
      <c r="B94" s="15" t="s">
        <v>58</v>
      </c>
      <c r="C94" s="15" t="s">
        <v>25</v>
      </c>
      <c r="D94" s="15" t="s">
        <v>65</v>
      </c>
      <c r="E94" s="15" t="s">
        <v>38</v>
      </c>
      <c r="F94" s="15" t="s">
        <v>39</v>
      </c>
      <c r="G94" s="15" t="s">
        <v>40</v>
      </c>
      <c r="H94" s="15">
        <v>31</v>
      </c>
      <c r="I94" s="15" t="s">
        <v>50</v>
      </c>
      <c r="J94" s="19">
        <v>0.33333333333333331</v>
      </c>
      <c r="K94" s="15"/>
      <c r="L94" s="15">
        <v>15.63</v>
      </c>
      <c r="M94" s="19">
        <v>0.80430000000000013</v>
      </c>
      <c r="N94" s="15"/>
      <c r="O94" s="15"/>
      <c r="P94" s="15"/>
      <c r="Q94" s="15"/>
      <c r="R94" s="16">
        <v>7.5373483169999948E-7</v>
      </c>
      <c r="S94" s="16">
        <v>5.2062023644513962E-3</v>
      </c>
      <c r="T94" s="15"/>
    </row>
    <row r="95" spans="1:26" ht="15.75" customHeight="1" x14ac:dyDescent="0.2">
      <c r="A95" s="15" t="s">
        <v>94</v>
      </c>
      <c r="B95" s="15" t="s">
        <v>58</v>
      </c>
      <c r="C95" s="15" t="s">
        <v>25</v>
      </c>
      <c r="D95" s="15" t="s">
        <v>65</v>
      </c>
      <c r="E95" s="15" t="s">
        <v>38</v>
      </c>
      <c r="F95" s="15" t="s">
        <v>39</v>
      </c>
      <c r="G95" s="15" t="s">
        <v>40</v>
      </c>
      <c r="H95" s="15">
        <v>31</v>
      </c>
      <c r="I95" s="15" t="s">
        <v>50</v>
      </c>
      <c r="J95" s="19">
        <v>0.47368421052631582</v>
      </c>
      <c r="K95" s="15"/>
      <c r="L95" s="15">
        <v>22.83</v>
      </c>
      <c r="M95" s="19">
        <v>0.69440000000000002</v>
      </c>
      <c r="N95" s="15"/>
      <c r="O95" s="15"/>
      <c r="P95" s="15"/>
      <c r="Q95" s="15"/>
      <c r="R95" s="16">
        <v>7.3005682463999989E-6</v>
      </c>
      <c r="S95" s="16">
        <v>2.6491362678719997E-4</v>
      </c>
      <c r="T95" s="15"/>
    </row>
    <row r="96" spans="1:26" ht="15.75" customHeight="1" x14ac:dyDescent="0.2">
      <c r="A96" s="15" t="s">
        <v>94</v>
      </c>
      <c r="B96" s="15" t="s">
        <v>53</v>
      </c>
      <c r="C96" s="15" t="s">
        <v>25</v>
      </c>
      <c r="D96" s="15" t="s">
        <v>65</v>
      </c>
      <c r="E96" s="15" t="s">
        <v>38</v>
      </c>
      <c r="F96" s="15" t="s">
        <v>39</v>
      </c>
      <c r="G96" s="15" t="s">
        <v>40</v>
      </c>
      <c r="H96" s="15">
        <v>31</v>
      </c>
      <c r="I96" s="15" t="s">
        <v>50</v>
      </c>
      <c r="J96" s="19">
        <v>0.41176470588235292</v>
      </c>
      <c r="K96" s="15"/>
      <c r="L96" s="15">
        <v>10.15</v>
      </c>
      <c r="M96" s="19">
        <v>0.76529999999999998</v>
      </c>
      <c r="N96" s="15"/>
      <c r="O96" s="15"/>
      <c r="P96" s="15"/>
      <c r="Q96" s="15"/>
      <c r="R96" s="16">
        <v>6.2188989422E-5</v>
      </c>
      <c r="S96" s="16">
        <v>3.6651792028456999E-5</v>
      </c>
      <c r="T96" s="15"/>
    </row>
    <row r="97" spans="1:25" ht="15.75" customHeight="1" x14ac:dyDescent="0.2">
      <c r="A97" s="15" t="s">
        <v>94</v>
      </c>
      <c r="B97" s="15" t="s">
        <v>53</v>
      </c>
      <c r="C97" s="15" t="s">
        <v>25</v>
      </c>
      <c r="D97" s="15" t="s">
        <v>65</v>
      </c>
      <c r="E97" s="15" t="s">
        <v>38</v>
      </c>
      <c r="F97" s="15" t="s">
        <v>39</v>
      </c>
      <c r="G97" s="15" t="s">
        <v>40</v>
      </c>
      <c r="H97" s="15">
        <v>31</v>
      </c>
      <c r="I97" s="15" t="s">
        <v>50</v>
      </c>
      <c r="J97" s="19">
        <v>0.41176470588235292</v>
      </c>
      <c r="K97" s="15"/>
      <c r="L97" s="15">
        <v>21.21</v>
      </c>
      <c r="M97" s="19">
        <v>0.59710000000000008</v>
      </c>
      <c r="N97" s="15"/>
      <c r="O97" s="15"/>
      <c r="P97" s="15"/>
      <c r="Q97" s="15"/>
      <c r="R97" s="16">
        <v>1.0361218139999995E-7</v>
      </c>
      <c r="S97" s="16">
        <v>1.3076350684019996E-4</v>
      </c>
      <c r="T97" s="15"/>
    </row>
    <row r="98" spans="1:25" ht="15.75" customHeight="1" x14ac:dyDescent="0.2">
      <c r="A98" s="15" t="s">
        <v>94</v>
      </c>
      <c r="B98" s="15" t="s">
        <v>35</v>
      </c>
      <c r="C98" s="15" t="s">
        <v>25</v>
      </c>
      <c r="D98" s="15" t="s">
        <v>65</v>
      </c>
      <c r="E98" s="15" t="s">
        <v>38</v>
      </c>
      <c r="F98" s="15" t="s">
        <v>39</v>
      </c>
      <c r="G98" s="15" t="s">
        <v>40</v>
      </c>
      <c r="H98" s="15">
        <v>31</v>
      </c>
      <c r="I98" s="15" t="s">
        <v>50</v>
      </c>
      <c r="J98" s="19">
        <v>0.47368421052631582</v>
      </c>
      <c r="K98" s="15"/>
      <c r="L98" s="15">
        <v>19.34</v>
      </c>
      <c r="M98" s="19">
        <v>0.80819999999999992</v>
      </c>
      <c r="N98" s="15"/>
      <c r="O98" s="15"/>
      <c r="P98" s="15"/>
      <c r="Q98" s="15"/>
      <c r="R98" s="16">
        <v>2.2338236340000014E-6</v>
      </c>
      <c r="S98" s="16">
        <v>3.7615025784000021E-5</v>
      </c>
      <c r="T98" s="15"/>
    </row>
    <row r="99" spans="1:25" ht="15.75" customHeight="1" x14ac:dyDescent="0.2">
      <c r="A99" s="15" t="s">
        <v>94</v>
      </c>
      <c r="B99" s="15" t="s">
        <v>35</v>
      </c>
      <c r="C99" s="15" t="s">
        <v>25</v>
      </c>
      <c r="D99" s="15" t="s">
        <v>65</v>
      </c>
      <c r="E99" s="15" t="s">
        <v>38</v>
      </c>
      <c r="F99" s="15" t="s">
        <v>39</v>
      </c>
      <c r="G99" s="15" t="s">
        <v>40</v>
      </c>
      <c r="H99" s="15">
        <v>31</v>
      </c>
      <c r="I99" s="15" t="s">
        <v>43</v>
      </c>
      <c r="J99" s="19">
        <v>0</v>
      </c>
      <c r="K99" s="15"/>
      <c r="L99" s="15">
        <v>21.87</v>
      </c>
      <c r="M99" s="19">
        <v>0.53659999999999997</v>
      </c>
      <c r="N99" s="15"/>
      <c r="O99" s="15"/>
      <c r="P99" s="15"/>
      <c r="Q99" s="15"/>
      <c r="R99" s="16">
        <v>1.7697806250599998E-5</v>
      </c>
      <c r="S99" s="16">
        <v>1.7290254245460004E-4</v>
      </c>
      <c r="T99" s="15"/>
    </row>
    <row r="100" spans="1:25" ht="15.75" customHeight="1" x14ac:dyDescent="0.2">
      <c r="A100" s="15" t="s">
        <v>94</v>
      </c>
      <c r="B100" s="15" t="s">
        <v>34</v>
      </c>
      <c r="C100" s="15" t="s">
        <v>25</v>
      </c>
      <c r="D100" s="15" t="s">
        <v>65</v>
      </c>
      <c r="E100" s="15" t="s">
        <v>38</v>
      </c>
      <c r="F100" s="15" t="s">
        <v>39</v>
      </c>
      <c r="G100" s="15" t="s">
        <v>40</v>
      </c>
      <c r="H100" s="15">
        <v>31</v>
      </c>
      <c r="I100" s="15" t="s">
        <v>50</v>
      </c>
      <c r="J100" s="19">
        <v>0.52380952380952384</v>
      </c>
      <c r="K100" s="15"/>
      <c r="L100" s="15">
        <v>4.8899999999999997</v>
      </c>
      <c r="M100" s="19">
        <v>0.84889999999999999</v>
      </c>
      <c r="N100" s="15"/>
      <c r="O100" s="15"/>
      <c r="P100" s="15"/>
      <c r="Q100" s="15"/>
      <c r="R100" s="16">
        <v>3.2675265482720009E-4</v>
      </c>
      <c r="S100" s="16">
        <v>1.7981102413560003E-4</v>
      </c>
      <c r="T100" s="15"/>
    </row>
    <row r="101" spans="1:25" ht="15.75" customHeight="1" x14ac:dyDescent="0.2">
      <c r="A101" s="15" t="s">
        <v>94</v>
      </c>
      <c r="B101" s="15" t="s">
        <v>53</v>
      </c>
      <c r="C101" s="15" t="s">
        <v>25</v>
      </c>
      <c r="D101" s="15" t="s">
        <v>65</v>
      </c>
      <c r="E101" s="15" t="s">
        <v>38</v>
      </c>
      <c r="F101" s="15" t="s">
        <v>39</v>
      </c>
      <c r="G101" s="15" t="s">
        <v>40</v>
      </c>
      <c r="H101" s="15">
        <v>31</v>
      </c>
      <c r="I101" s="15" t="s">
        <v>50</v>
      </c>
      <c r="J101" s="19">
        <v>0.33333333333333331</v>
      </c>
      <c r="K101" s="15"/>
      <c r="L101" s="15">
        <v>5.22</v>
      </c>
      <c r="M101" s="19">
        <v>0.83870000000000011</v>
      </c>
      <c r="N101" s="15"/>
      <c r="O101" s="15"/>
      <c r="P101" s="15"/>
      <c r="Q101" s="15"/>
      <c r="R101" s="16">
        <v>7.2421564387999948E-5</v>
      </c>
      <c r="S101" s="16">
        <v>4.1177963626359977E-5</v>
      </c>
      <c r="T101" s="15"/>
    </row>
    <row r="102" spans="1:25" ht="15.75" customHeight="1" x14ac:dyDescent="0.2">
      <c r="A102" s="15" t="s">
        <v>94</v>
      </c>
      <c r="B102" s="15" t="s">
        <v>31</v>
      </c>
      <c r="C102" s="15" t="s">
        <v>25</v>
      </c>
      <c r="D102" s="15" t="s">
        <v>65</v>
      </c>
      <c r="E102" s="15" t="s">
        <v>38</v>
      </c>
      <c r="F102" s="15" t="s">
        <v>39</v>
      </c>
      <c r="G102" s="15" t="s">
        <v>40</v>
      </c>
      <c r="H102" s="15">
        <v>31</v>
      </c>
      <c r="I102" s="15" t="s">
        <v>50</v>
      </c>
      <c r="J102" s="19">
        <v>0.28571428571428575</v>
      </c>
      <c r="K102" s="15"/>
      <c r="L102" s="15">
        <v>21.79</v>
      </c>
      <c r="M102" s="19">
        <v>0.56240000000000001</v>
      </c>
      <c r="N102" s="15"/>
      <c r="O102" s="15"/>
      <c r="P102" s="15"/>
      <c r="Q102" s="15"/>
      <c r="R102" s="16">
        <v>7.0068822695999996E-5</v>
      </c>
      <c r="S102" s="16">
        <v>5.0621692716000001E-4</v>
      </c>
      <c r="T102" s="15"/>
    </row>
    <row r="103" spans="1:25" ht="15.75" customHeight="1" x14ac:dyDescent="0.2">
      <c r="A103" s="15" t="s">
        <v>94</v>
      </c>
      <c r="B103" s="15" t="s">
        <v>31</v>
      </c>
      <c r="C103" s="15" t="s">
        <v>25</v>
      </c>
      <c r="D103" s="15" t="s">
        <v>65</v>
      </c>
      <c r="E103" s="15" t="s">
        <v>38</v>
      </c>
      <c r="F103" s="15" t="s">
        <v>39</v>
      </c>
      <c r="G103" s="15" t="s">
        <v>40</v>
      </c>
      <c r="H103" s="15">
        <v>31</v>
      </c>
      <c r="I103" s="15" t="s">
        <v>50</v>
      </c>
      <c r="J103" s="19">
        <v>0.52380952380952384</v>
      </c>
      <c r="K103" s="15"/>
      <c r="L103" s="15">
        <v>24.7</v>
      </c>
      <c r="M103" s="19">
        <v>0.55189999999999995</v>
      </c>
      <c r="N103" s="15"/>
      <c r="O103" s="15"/>
      <c r="P103" s="15"/>
      <c r="Q103" s="15"/>
      <c r="R103" s="16">
        <v>6.4508476000000006E-7</v>
      </c>
      <c r="S103" s="16">
        <v>8.1878995874900019E-5</v>
      </c>
      <c r="T103" s="15"/>
    </row>
    <row r="104" spans="1:25" ht="15.75" customHeight="1" x14ac:dyDescent="0.2">
      <c r="A104" s="15" t="s">
        <v>94</v>
      </c>
      <c r="B104" s="15" t="s">
        <v>53</v>
      </c>
      <c r="C104" s="15" t="s">
        <v>25</v>
      </c>
      <c r="D104" s="15" t="s">
        <v>65</v>
      </c>
      <c r="E104" s="15" t="s">
        <v>38</v>
      </c>
      <c r="F104" s="15" t="s">
        <v>39</v>
      </c>
      <c r="G104" s="15" t="s">
        <v>40</v>
      </c>
      <c r="H104" s="15">
        <v>31</v>
      </c>
      <c r="I104" s="15" t="s">
        <v>50</v>
      </c>
      <c r="J104" s="19">
        <v>0.5</v>
      </c>
      <c r="K104" s="15"/>
      <c r="L104" s="15">
        <v>15.42</v>
      </c>
      <c r="M104" s="19">
        <v>0.70129999999999992</v>
      </c>
      <c r="N104" s="15"/>
      <c r="O104" s="15"/>
      <c r="P104" s="15"/>
      <c r="Q104" s="15"/>
      <c r="R104" s="16">
        <v>5.9891766483000015E-6</v>
      </c>
      <c r="S104" s="16">
        <v>3.198223697736001E-5</v>
      </c>
      <c r="T104" s="15"/>
    </row>
    <row r="105" spans="1:25" ht="15.75" customHeight="1" x14ac:dyDescent="0.2">
      <c r="A105" s="15" t="s">
        <v>95</v>
      </c>
      <c r="B105" s="15" t="s">
        <v>53</v>
      </c>
      <c r="C105" s="15" t="s">
        <v>25</v>
      </c>
      <c r="D105" s="15" t="s">
        <v>65</v>
      </c>
      <c r="E105" s="15" t="s">
        <v>38</v>
      </c>
      <c r="F105" s="15" t="s">
        <v>39</v>
      </c>
      <c r="G105" s="15" t="s">
        <v>40</v>
      </c>
      <c r="H105" s="15">
        <v>30</v>
      </c>
      <c r="I105" s="15" t="s">
        <v>50</v>
      </c>
      <c r="J105" s="15">
        <v>0.55000000000000004</v>
      </c>
      <c r="K105" s="15"/>
      <c r="L105" s="15"/>
      <c r="M105" s="15">
        <v>0.57899999999999996</v>
      </c>
      <c r="N105" s="15"/>
      <c r="O105" s="15"/>
      <c r="P105" s="15"/>
      <c r="Q105" s="15"/>
      <c r="R105" s="16">
        <v>1.0252532786885246E-5</v>
      </c>
      <c r="S105" s="16">
        <v>7.1457289071038233E-6</v>
      </c>
      <c r="T105" s="15"/>
    </row>
    <row r="106" spans="1:25" ht="15.75" customHeight="1" x14ac:dyDescent="0.2">
      <c r="A106" s="15" t="s">
        <v>96</v>
      </c>
      <c r="B106" s="15" t="s">
        <v>31</v>
      </c>
      <c r="C106" s="15" t="s">
        <v>32</v>
      </c>
      <c r="D106" s="2" t="s">
        <v>37</v>
      </c>
      <c r="E106" s="15" t="s">
        <v>60</v>
      </c>
      <c r="F106" s="15" t="s">
        <v>39</v>
      </c>
      <c r="G106" s="15" t="s">
        <v>40</v>
      </c>
      <c r="H106" s="15">
        <v>20</v>
      </c>
      <c r="I106" s="15" t="s">
        <v>50</v>
      </c>
      <c r="J106" s="19">
        <f>55/605</f>
        <v>9.0909090909090912E-2</v>
      </c>
      <c r="K106" s="19">
        <v>0.85951272661660338</v>
      </c>
      <c r="L106" s="19"/>
      <c r="M106" s="19">
        <v>0.71040000000000003</v>
      </c>
      <c r="N106" s="15"/>
      <c r="O106" s="15"/>
      <c r="P106" s="15"/>
      <c r="Q106" s="15"/>
      <c r="R106" s="16">
        <v>3.9298719999999995E-6</v>
      </c>
      <c r="S106" s="16">
        <v>5.0564159999999992E-6</v>
      </c>
      <c r="T106" s="15" t="s">
        <v>97</v>
      </c>
    </row>
    <row r="107" spans="1:25" ht="15.75" customHeight="1" x14ac:dyDescent="0.2">
      <c r="A107" s="15" t="s">
        <v>96</v>
      </c>
      <c r="B107" s="15" t="s">
        <v>31</v>
      </c>
      <c r="C107" s="15" t="s">
        <v>32</v>
      </c>
      <c r="D107" s="2" t="s">
        <v>37</v>
      </c>
      <c r="E107" s="15" t="s">
        <v>60</v>
      </c>
      <c r="F107" s="15" t="s">
        <v>39</v>
      </c>
      <c r="G107" s="15" t="s">
        <v>40</v>
      </c>
      <c r="H107" s="15">
        <v>20</v>
      </c>
      <c r="I107" s="15" t="s">
        <v>50</v>
      </c>
      <c r="J107" s="19">
        <f>121/726</f>
        <v>0.16666666666666666</v>
      </c>
      <c r="K107" s="19">
        <v>0.86513416736096649</v>
      </c>
      <c r="L107" s="19"/>
      <c r="M107" s="19">
        <v>0.67510000000000003</v>
      </c>
      <c r="N107" s="15"/>
      <c r="O107" s="15"/>
      <c r="P107" s="15"/>
      <c r="Q107" s="15"/>
      <c r="R107" s="16">
        <v>3.8078279999999997E-6</v>
      </c>
      <c r="S107" s="16">
        <v>2.0455703999999993E-6</v>
      </c>
      <c r="T107" s="15" t="s">
        <v>97</v>
      </c>
    </row>
    <row r="108" spans="1:25" ht="15.75" customHeight="1" x14ac:dyDescent="0.2">
      <c r="A108" s="15" t="s">
        <v>96</v>
      </c>
      <c r="B108" s="15" t="s">
        <v>31</v>
      </c>
      <c r="C108" s="15" t="s">
        <v>32</v>
      </c>
      <c r="D108" s="2" t="s">
        <v>37</v>
      </c>
      <c r="E108" s="15" t="s">
        <v>60</v>
      </c>
      <c r="F108" s="15" t="s">
        <v>39</v>
      </c>
      <c r="G108" s="15" t="s">
        <v>40</v>
      </c>
      <c r="H108" s="15">
        <v>20</v>
      </c>
      <c r="I108" s="15" t="s">
        <v>50</v>
      </c>
      <c r="J108" s="19">
        <f>101/439</f>
        <v>0.23006833712984054</v>
      </c>
      <c r="K108" s="19">
        <v>0.86852906211772418</v>
      </c>
      <c r="L108" s="19"/>
      <c r="M108" s="19">
        <v>0.65329999999999999</v>
      </c>
      <c r="N108" s="15"/>
      <c r="O108" s="15"/>
      <c r="P108" s="15"/>
      <c r="Q108" s="15"/>
      <c r="R108" s="16">
        <v>2.8221380000000003E-6</v>
      </c>
      <c r="S108" s="16">
        <v>1.9581615999999998E-6</v>
      </c>
      <c r="T108" s="15" t="s">
        <v>97</v>
      </c>
    </row>
    <row r="109" spans="1:25" ht="15.75" customHeight="1" x14ac:dyDescent="0.2">
      <c r="A109" s="15" t="s">
        <v>98</v>
      </c>
      <c r="B109" s="15" t="s">
        <v>31</v>
      </c>
      <c r="C109" s="15" t="s">
        <v>25</v>
      </c>
      <c r="D109" s="15" t="s">
        <v>65</v>
      </c>
      <c r="E109" s="15" t="s">
        <v>38</v>
      </c>
      <c r="F109" s="15" t="s">
        <v>39</v>
      </c>
      <c r="G109" s="15" t="s">
        <v>40</v>
      </c>
      <c r="H109" s="15">
        <f>12*30</f>
        <v>360</v>
      </c>
      <c r="I109" s="15" t="s">
        <v>43</v>
      </c>
      <c r="J109" s="15">
        <v>0</v>
      </c>
      <c r="K109" s="15"/>
      <c r="L109" s="15"/>
      <c r="M109" s="15">
        <v>0.61</v>
      </c>
      <c r="N109" s="15"/>
      <c r="O109" s="15"/>
      <c r="P109" s="15"/>
      <c r="Q109" s="15"/>
      <c r="R109" s="16">
        <v>1.5199999999999998E-4</v>
      </c>
      <c r="S109" s="16">
        <v>5.8999999999999992E-4</v>
      </c>
      <c r="T109" s="15" t="s">
        <v>99</v>
      </c>
    </row>
    <row r="110" spans="1:25" ht="15.75" customHeight="1" x14ac:dyDescent="0.2">
      <c r="A110" s="15" t="s">
        <v>98</v>
      </c>
      <c r="B110" s="15" t="s">
        <v>53</v>
      </c>
      <c r="C110" s="15" t="s">
        <v>25</v>
      </c>
      <c r="D110" s="15" t="s">
        <v>65</v>
      </c>
      <c r="E110" s="15" t="s">
        <v>38</v>
      </c>
      <c r="F110" s="15" t="s">
        <v>39</v>
      </c>
      <c r="G110" s="15" t="s">
        <v>40</v>
      </c>
      <c r="H110" s="15">
        <f>14</f>
        <v>14</v>
      </c>
      <c r="I110" s="15" t="s">
        <v>43</v>
      </c>
      <c r="J110" s="15">
        <v>0</v>
      </c>
      <c r="K110" s="15"/>
      <c r="L110" s="15"/>
      <c r="M110" s="15">
        <v>0.44999999999999996</v>
      </c>
      <c r="N110" s="15"/>
      <c r="O110" s="15"/>
      <c r="P110" s="15"/>
      <c r="Q110" s="15"/>
      <c r="R110" s="16">
        <v>4.1E-5</v>
      </c>
      <c r="S110" s="16">
        <v>3.0000000000000001E-6</v>
      </c>
      <c r="T110" s="15" t="s">
        <v>100</v>
      </c>
    </row>
    <row r="111" spans="1:25" ht="15.75" customHeight="1" x14ac:dyDescent="0.2">
      <c r="A111" s="2" t="s">
        <v>101</v>
      </c>
      <c r="B111" s="2" t="s">
        <v>24</v>
      </c>
      <c r="C111" s="2" t="s">
        <v>25</v>
      </c>
      <c r="D111" s="2" t="s">
        <v>65</v>
      </c>
      <c r="E111" s="2" t="s">
        <v>60</v>
      </c>
      <c r="F111" s="2" t="s">
        <v>39</v>
      </c>
      <c r="G111" s="2" t="s">
        <v>40</v>
      </c>
      <c r="H111" s="2"/>
      <c r="I111" s="2"/>
      <c r="J111" s="2"/>
      <c r="K111" s="2"/>
      <c r="L111" s="3">
        <v>18</v>
      </c>
      <c r="M111" s="8">
        <v>0.65</v>
      </c>
      <c r="N111" s="5"/>
      <c r="O111" s="6">
        <v>0.14984930699999999</v>
      </c>
      <c r="P111" s="6">
        <v>5.589391E-3</v>
      </c>
      <c r="Q111" s="6">
        <v>1.6822500000000001E-4</v>
      </c>
      <c r="R111" s="6">
        <v>1.20155E-3</v>
      </c>
      <c r="S111" s="6"/>
      <c r="T111" s="2"/>
      <c r="V111" s="7"/>
      <c r="Y111" s="18"/>
    </row>
    <row r="112" spans="1:25" ht="15.75" customHeight="1" x14ac:dyDescent="0.2">
      <c r="A112" s="2" t="s">
        <v>101</v>
      </c>
      <c r="B112" s="2" t="s">
        <v>24</v>
      </c>
      <c r="C112" s="2" t="s">
        <v>25</v>
      </c>
      <c r="D112" s="2" t="s">
        <v>65</v>
      </c>
      <c r="E112" s="2" t="s">
        <v>60</v>
      </c>
      <c r="F112" s="2" t="s">
        <v>39</v>
      </c>
      <c r="G112" s="2" t="s">
        <v>40</v>
      </c>
      <c r="H112" s="2"/>
      <c r="I112" s="2"/>
      <c r="J112" s="2"/>
      <c r="K112" s="2"/>
      <c r="L112" s="3">
        <v>18</v>
      </c>
      <c r="M112" s="8">
        <v>0.65</v>
      </c>
      <c r="N112" s="5"/>
      <c r="O112" s="6">
        <v>0.19709133200000001</v>
      </c>
      <c r="P112" s="6">
        <v>7.1022689999999996E-3</v>
      </c>
      <c r="Q112" s="6">
        <v>7.7299999999999995E-5</v>
      </c>
      <c r="R112" s="6">
        <v>7.8663699999999997E-4</v>
      </c>
      <c r="S112" s="6"/>
      <c r="T112" s="2"/>
      <c r="V112" s="7"/>
      <c r="Y112" s="18"/>
    </row>
    <row r="113" spans="1:25" ht="15.75" customHeight="1" x14ac:dyDescent="0.2">
      <c r="A113" s="2" t="s">
        <v>101</v>
      </c>
      <c r="B113" s="2" t="s">
        <v>24</v>
      </c>
      <c r="C113" s="2" t="s">
        <v>25</v>
      </c>
      <c r="D113" s="2" t="s">
        <v>65</v>
      </c>
      <c r="E113" s="2" t="s">
        <v>60</v>
      </c>
      <c r="F113" s="2" t="s">
        <v>39</v>
      </c>
      <c r="G113" s="2" t="s">
        <v>40</v>
      </c>
      <c r="H113" s="2"/>
      <c r="I113" s="2"/>
      <c r="J113" s="2"/>
      <c r="K113" s="2"/>
      <c r="L113" s="3">
        <v>18</v>
      </c>
      <c r="M113" s="8">
        <v>0.65</v>
      </c>
      <c r="N113" s="5"/>
      <c r="O113" s="6">
        <v>0.17233333300000001</v>
      </c>
      <c r="P113" s="6">
        <v>1.4937780000000001E-3</v>
      </c>
      <c r="Q113" s="6">
        <v>1.20486E-4</v>
      </c>
      <c r="R113" s="6">
        <v>2.2937859999999999E-3</v>
      </c>
      <c r="S113" s="6"/>
      <c r="T113" s="2"/>
      <c r="V113" s="7"/>
      <c r="Y113" s="18"/>
    </row>
    <row r="114" spans="1:25" ht="15.75" customHeight="1" x14ac:dyDescent="0.2">
      <c r="A114" s="2" t="s">
        <v>102</v>
      </c>
      <c r="B114" s="2" t="s">
        <v>24</v>
      </c>
      <c r="C114" s="2" t="s">
        <v>32</v>
      </c>
      <c r="D114" s="2" t="s">
        <v>103</v>
      </c>
      <c r="E114" s="2" t="s">
        <v>27</v>
      </c>
      <c r="F114" s="2" t="s">
        <v>28</v>
      </c>
      <c r="G114" s="2" t="s">
        <v>29</v>
      </c>
      <c r="H114" s="2">
        <v>98</v>
      </c>
      <c r="I114" s="2" t="s">
        <v>50</v>
      </c>
      <c r="J114" s="8">
        <v>0.1</v>
      </c>
      <c r="K114" s="2"/>
      <c r="L114" s="3">
        <v>26</v>
      </c>
      <c r="M114" s="8">
        <v>0.55000000000000004</v>
      </c>
      <c r="N114" s="5"/>
      <c r="O114" s="6">
        <v>1.9E-2</v>
      </c>
      <c r="P114" s="6">
        <v>1.6999999999999999E-3</v>
      </c>
      <c r="Q114" s="6"/>
      <c r="R114" s="6"/>
      <c r="S114" s="6"/>
      <c r="T114" s="2"/>
      <c r="V114" s="7"/>
      <c r="Y114" s="18"/>
    </row>
    <row r="115" spans="1:25" ht="15.75" customHeight="1" x14ac:dyDescent="0.2">
      <c r="A115" s="2" t="s">
        <v>104</v>
      </c>
      <c r="B115" s="2" t="s">
        <v>53</v>
      </c>
      <c r="C115" s="2" t="s">
        <v>25</v>
      </c>
      <c r="D115" s="2" t="s">
        <v>65</v>
      </c>
      <c r="E115" s="2" t="s">
        <v>60</v>
      </c>
      <c r="F115" s="2" t="s">
        <v>39</v>
      </c>
      <c r="G115" s="2" t="s">
        <v>40</v>
      </c>
      <c r="H115" s="2">
        <v>65</v>
      </c>
      <c r="I115" s="2"/>
      <c r="J115" s="2"/>
      <c r="K115" s="8">
        <v>0.30697600000000003</v>
      </c>
      <c r="L115" s="3">
        <v>23.2</v>
      </c>
      <c r="M115" s="8">
        <v>0.63800000000000001</v>
      </c>
      <c r="N115" s="5">
        <v>8.6999999999999993</v>
      </c>
      <c r="O115" s="6">
        <v>6.2745517000000001E-2</v>
      </c>
      <c r="P115" s="6"/>
      <c r="Q115" s="6"/>
      <c r="R115" s="6">
        <v>1.55172E-4</v>
      </c>
      <c r="S115" s="6"/>
      <c r="T115" s="2"/>
      <c r="V115" s="7"/>
      <c r="Y115" s="18"/>
    </row>
    <row r="116" spans="1:25" ht="15.75" customHeight="1" x14ac:dyDescent="0.2">
      <c r="A116" s="2" t="s">
        <v>105</v>
      </c>
      <c r="B116" s="2" t="s">
        <v>53</v>
      </c>
      <c r="C116" s="2" t="s">
        <v>25</v>
      </c>
      <c r="D116" s="2" t="s">
        <v>65</v>
      </c>
      <c r="E116" s="2" t="s">
        <v>60</v>
      </c>
      <c r="F116" s="2" t="s">
        <v>39</v>
      </c>
      <c r="G116" s="2" t="s">
        <v>40</v>
      </c>
      <c r="H116" s="2">
        <v>47</v>
      </c>
      <c r="I116" s="2" t="s">
        <v>50</v>
      </c>
      <c r="J116" s="2"/>
      <c r="K116" s="2"/>
      <c r="L116" s="3">
        <v>7.78</v>
      </c>
      <c r="M116" s="8">
        <v>0.54990000000000006</v>
      </c>
      <c r="N116" s="6"/>
      <c r="O116" s="6">
        <v>9.6699999999999994E-2</v>
      </c>
      <c r="P116" s="6"/>
      <c r="Q116" s="6">
        <v>1.4147000000000001E-4</v>
      </c>
      <c r="R116" s="6"/>
      <c r="S116" s="6"/>
      <c r="T116" s="2"/>
      <c r="V116" s="7"/>
      <c r="Y116" s="18"/>
    </row>
    <row r="117" spans="1:25" ht="15.75" customHeight="1" x14ac:dyDescent="0.2">
      <c r="A117" s="2" t="s">
        <v>105</v>
      </c>
      <c r="B117" s="2" t="s">
        <v>53</v>
      </c>
      <c r="C117" s="2" t="s">
        <v>25</v>
      </c>
      <c r="D117" s="2" t="s">
        <v>65</v>
      </c>
      <c r="E117" s="2" t="s">
        <v>60</v>
      </c>
      <c r="F117" s="2" t="s">
        <v>39</v>
      </c>
      <c r="G117" s="2" t="s">
        <v>40</v>
      </c>
      <c r="H117" s="2">
        <v>47</v>
      </c>
      <c r="I117" s="2" t="s">
        <v>50</v>
      </c>
      <c r="J117" s="2"/>
      <c r="K117" s="2"/>
      <c r="L117" s="3">
        <v>11.28</v>
      </c>
      <c r="M117" s="8">
        <v>0.69310000000000005</v>
      </c>
      <c r="N117" s="6"/>
      <c r="O117" s="6">
        <v>7.5550000000000006E-2</v>
      </c>
      <c r="P117" s="6"/>
      <c r="Q117" s="6">
        <v>6.28E-6</v>
      </c>
      <c r="R117" s="6"/>
      <c r="S117" s="6"/>
      <c r="T117" s="2"/>
      <c r="V117" s="7"/>
      <c r="Y117" s="18"/>
    </row>
    <row r="118" spans="1:25" ht="15.75" customHeight="1" x14ac:dyDescent="0.2">
      <c r="A118" s="15" t="s">
        <v>106</v>
      </c>
      <c r="B118" s="15" t="s">
        <v>24</v>
      </c>
      <c r="C118" s="15" t="s">
        <v>32</v>
      </c>
      <c r="D118" s="2" t="s">
        <v>33</v>
      </c>
      <c r="E118" s="15" t="s">
        <v>60</v>
      </c>
      <c r="F118" s="15" t="s">
        <v>28</v>
      </c>
      <c r="G118" s="2" t="s">
        <v>29</v>
      </c>
      <c r="H118" s="15">
        <v>33</v>
      </c>
      <c r="I118" s="15" t="s">
        <v>50</v>
      </c>
      <c r="J118" s="15"/>
      <c r="K118" s="15"/>
      <c r="L118" s="15">
        <v>25</v>
      </c>
      <c r="M118" s="15">
        <v>0.55000000000000004</v>
      </c>
      <c r="N118" s="15"/>
      <c r="O118" s="15"/>
      <c r="P118" s="15"/>
      <c r="Q118" s="15"/>
      <c r="R118" s="16">
        <v>2.2719999999999997E-3</v>
      </c>
      <c r="S118" s="15"/>
      <c r="T118" s="15"/>
    </row>
    <row r="119" spans="1:25" ht="15.75" customHeight="1" x14ac:dyDescent="0.2">
      <c r="A119" s="15" t="s">
        <v>106</v>
      </c>
      <c r="B119" s="15" t="s">
        <v>24</v>
      </c>
      <c r="C119" s="15" t="s">
        <v>32</v>
      </c>
      <c r="D119" s="2" t="s">
        <v>33</v>
      </c>
      <c r="E119" s="15" t="s">
        <v>60</v>
      </c>
      <c r="F119" s="15" t="s">
        <v>28</v>
      </c>
      <c r="G119" s="2" t="s">
        <v>40</v>
      </c>
      <c r="H119" s="15">
        <v>33</v>
      </c>
      <c r="I119" s="15" t="s">
        <v>50</v>
      </c>
      <c r="J119" s="15"/>
      <c r="K119" s="15"/>
      <c r="L119" s="15">
        <v>25</v>
      </c>
      <c r="M119" s="15">
        <v>0.55000000000000004</v>
      </c>
      <c r="N119" s="15"/>
      <c r="O119" s="15"/>
      <c r="P119" s="15"/>
      <c r="Q119" s="15"/>
      <c r="R119" s="16">
        <v>1.9759999999999999E-3</v>
      </c>
      <c r="S119" s="19"/>
      <c r="T119" s="15"/>
    </row>
    <row r="120" spans="1:25" ht="15.75" customHeight="1" x14ac:dyDescent="0.2">
      <c r="A120" s="15" t="s">
        <v>106</v>
      </c>
      <c r="B120" s="15" t="s">
        <v>34</v>
      </c>
      <c r="C120" s="15" t="s">
        <v>32</v>
      </c>
      <c r="D120" s="2" t="s">
        <v>33</v>
      </c>
      <c r="E120" s="15" t="s">
        <v>60</v>
      </c>
      <c r="F120" s="15" t="s">
        <v>28</v>
      </c>
      <c r="G120" s="2" t="s">
        <v>29</v>
      </c>
      <c r="H120" s="15">
        <v>33</v>
      </c>
      <c r="I120" s="15" t="s">
        <v>50</v>
      </c>
      <c r="J120" s="15"/>
      <c r="K120" s="15"/>
      <c r="L120" s="15">
        <v>25</v>
      </c>
      <c r="M120" s="15">
        <v>0.55000000000000004</v>
      </c>
      <c r="N120" s="15"/>
      <c r="O120" s="15"/>
      <c r="P120" s="15"/>
      <c r="Q120" s="15"/>
      <c r="R120" s="16">
        <v>1.72E-3</v>
      </c>
      <c r="S120" s="15"/>
      <c r="T120" s="15"/>
    </row>
    <row r="121" spans="1:25" ht="15.75" customHeight="1" x14ac:dyDescent="0.2">
      <c r="A121" s="15" t="s">
        <v>106</v>
      </c>
      <c r="B121" s="15" t="s">
        <v>34</v>
      </c>
      <c r="C121" s="15" t="s">
        <v>32</v>
      </c>
      <c r="D121" s="2" t="s">
        <v>33</v>
      </c>
      <c r="E121" s="15" t="s">
        <v>60</v>
      </c>
      <c r="F121" s="15" t="s">
        <v>28</v>
      </c>
      <c r="G121" s="2" t="s">
        <v>40</v>
      </c>
      <c r="H121" s="15">
        <v>33</v>
      </c>
      <c r="I121" s="15" t="s">
        <v>50</v>
      </c>
      <c r="J121" s="15"/>
      <c r="K121" s="15"/>
      <c r="L121" s="15">
        <v>25</v>
      </c>
      <c r="M121" s="15">
        <v>0.55000000000000004</v>
      </c>
      <c r="N121" s="15"/>
      <c r="O121" s="15"/>
      <c r="P121" s="15"/>
      <c r="Q121" s="15"/>
      <c r="R121" s="16">
        <v>2.1200000000000004E-3</v>
      </c>
      <c r="S121" s="15"/>
      <c r="T121" s="15"/>
    </row>
    <row r="122" spans="1:25" ht="15.75" customHeight="1" x14ac:dyDescent="0.2">
      <c r="A122" s="2" t="s">
        <v>107</v>
      </c>
      <c r="B122" s="2" t="s">
        <v>58</v>
      </c>
      <c r="C122" s="2" t="s">
        <v>25</v>
      </c>
      <c r="D122" s="2" t="s">
        <v>65</v>
      </c>
      <c r="E122" s="2" t="s">
        <v>60</v>
      </c>
      <c r="F122" s="2" t="s">
        <v>39</v>
      </c>
      <c r="G122" s="2" t="s">
        <v>40</v>
      </c>
      <c r="H122" s="2">
        <v>28</v>
      </c>
      <c r="I122" s="2"/>
      <c r="J122" s="2"/>
      <c r="K122" s="2"/>
      <c r="L122" s="3">
        <v>35.087719300000003</v>
      </c>
      <c r="M122" s="8">
        <v>0.69899999999999995</v>
      </c>
      <c r="N122" s="5">
        <v>5.75</v>
      </c>
      <c r="O122" s="6"/>
      <c r="P122" s="6">
        <v>5.1772000000000005E-4</v>
      </c>
      <c r="Q122" s="6">
        <v>1.19188E-4</v>
      </c>
      <c r="R122" s="6">
        <v>6.4075500000000001E-4</v>
      </c>
      <c r="S122" s="6"/>
      <c r="T122" s="2"/>
      <c r="V122" s="7"/>
      <c r="Y122" s="18"/>
    </row>
    <row r="123" spans="1:25" ht="15.75" customHeight="1" x14ac:dyDescent="0.2">
      <c r="A123" s="2" t="s">
        <v>107</v>
      </c>
      <c r="B123" s="2" t="s">
        <v>58</v>
      </c>
      <c r="C123" s="2" t="s">
        <v>25</v>
      </c>
      <c r="D123" s="2" t="s">
        <v>65</v>
      </c>
      <c r="E123" s="2" t="s">
        <v>60</v>
      </c>
      <c r="F123" s="2" t="s">
        <v>39</v>
      </c>
      <c r="G123" s="2" t="s">
        <v>40</v>
      </c>
      <c r="H123" s="2">
        <v>28</v>
      </c>
      <c r="I123" s="2"/>
      <c r="J123" s="2"/>
      <c r="K123" s="2"/>
      <c r="L123" s="3">
        <v>39.079712499999999</v>
      </c>
      <c r="M123" s="8">
        <v>0.57584999999999997</v>
      </c>
      <c r="N123" s="5">
        <v>6</v>
      </c>
      <c r="O123" s="6"/>
      <c r="P123" s="6">
        <v>5.0898E-5</v>
      </c>
      <c r="Q123" s="6">
        <v>8.9699999999999998E-5</v>
      </c>
      <c r="R123" s="6">
        <v>2.7919300000000001E-4</v>
      </c>
      <c r="S123" s="6"/>
      <c r="T123" s="2"/>
      <c r="V123" s="7"/>
      <c r="Y123" s="18"/>
    </row>
    <row r="124" spans="1:25" ht="15.75" customHeight="1" x14ac:dyDescent="0.2">
      <c r="A124" s="2" t="s">
        <v>107</v>
      </c>
      <c r="B124" s="2" t="s">
        <v>58</v>
      </c>
      <c r="C124" s="2" t="s">
        <v>25</v>
      </c>
      <c r="D124" s="2" t="s">
        <v>65</v>
      </c>
      <c r="E124" s="2" t="s">
        <v>60</v>
      </c>
      <c r="F124" s="2" t="s">
        <v>39</v>
      </c>
      <c r="G124" s="2" t="s">
        <v>40</v>
      </c>
      <c r="H124" s="2">
        <v>28</v>
      </c>
      <c r="I124" s="2"/>
      <c r="J124" s="2"/>
      <c r="K124" s="2"/>
      <c r="L124" s="3">
        <v>53.00827305</v>
      </c>
      <c r="M124" s="8">
        <v>0.57779999999999998</v>
      </c>
      <c r="N124" s="5">
        <v>6</v>
      </c>
      <c r="O124" s="6"/>
      <c r="P124" s="6">
        <v>1.6888000000000002E-5</v>
      </c>
      <c r="Q124" s="6">
        <v>4.5300000000000003E-5</v>
      </c>
      <c r="R124" s="6">
        <v>2.1967300000000001E-4</v>
      </c>
      <c r="S124" s="6"/>
      <c r="T124" s="2"/>
      <c r="V124" s="7"/>
      <c r="Y124" s="18"/>
    </row>
    <row r="125" spans="1:25" ht="15.75" customHeight="1" x14ac:dyDescent="0.2">
      <c r="A125" s="2" t="s">
        <v>107</v>
      </c>
      <c r="B125" s="2" t="s">
        <v>58</v>
      </c>
      <c r="C125" s="2" t="s">
        <v>25</v>
      </c>
      <c r="D125" s="2" t="s">
        <v>65</v>
      </c>
      <c r="E125" s="2" t="s">
        <v>60</v>
      </c>
      <c r="F125" s="2" t="s">
        <v>39</v>
      </c>
      <c r="G125" s="2" t="s">
        <v>40</v>
      </c>
      <c r="H125" s="2">
        <v>28</v>
      </c>
      <c r="I125" s="2"/>
      <c r="J125" s="2"/>
      <c r="K125" s="2"/>
      <c r="L125" s="3">
        <v>24.562528390000001</v>
      </c>
      <c r="M125" s="8">
        <v>0.58604999999999996</v>
      </c>
      <c r="N125" s="5">
        <v>5.9</v>
      </c>
      <c r="O125" s="6"/>
      <c r="P125" s="6">
        <v>1.6558E-5</v>
      </c>
      <c r="Q125" s="6">
        <v>1.16684E-4</v>
      </c>
      <c r="R125" s="6">
        <v>4.1238800000000002E-4</v>
      </c>
      <c r="S125" s="6"/>
      <c r="T125" s="2"/>
      <c r="V125" s="7"/>
      <c r="Y125" s="18"/>
    </row>
    <row r="126" spans="1:25" ht="15.75" customHeight="1" x14ac:dyDescent="0.2">
      <c r="A126" s="2" t="s">
        <v>108</v>
      </c>
      <c r="B126" s="2" t="s">
        <v>34</v>
      </c>
      <c r="C126" s="2" t="s">
        <v>25</v>
      </c>
      <c r="D126" s="2" t="s">
        <v>65</v>
      </c>
      <c r="E126" s="2" t="s">
        <v>60</v>
      </c>
      <c r="F126" s="2" t="s">
        <v>39</v>
      </c>
      <c r="G126" s="2" t="s">
        <v>40</v>
      </c>
      <c r="H126" s="2">
        <v>35</v>
      </c>
      <c r="I126" s="2" t="s">
        <v>50</v>
      </c>
      <c r="J126" s="2">
        <v>0.15</v>
      </c>
      <c r="K126" s="2"/>
      <c r="L126" s="3">
        <v>10.904500000000001</v>
      </c>
      <c r="M126" s="8">
        <v>0.73886499999999999</v>
      </c>
      <c r="N126" s="5">
        <v>7.0955000000000004</v>
      </c>
      <c r="O126" s="6"/>
      <c r="P126" s="6">
        <v>6.6014928000000003E-4</v>
      </c>
      <c r="Q126" s="6">
        <v>5.9149706379999997E-5</v>
      </c>
      <c r="R126" s="6">
        <v>1.4884695E-4</v>
      </c>
      <c r="S126" s="6"/>
      <c r="T126" s="2"/>
      <c r="V126" s="7"/>
      <c r="Y126" s="18"/>
    </row>
    <row r="127" spans="1:25" ht="15.75" customHeight="1" x14ac:dyDescent="0.2">
      <c r="A127" s="2" t="s">
        <v>108</v>
      </c>
      <c r="B127" s="2" t="s">
        <v>34</v>
      </c>
      <c r="C127" s="2" t="s">
        <v>25</v>
      </c>
      <c r="D127" s="2" t="s">
        <v>65</v>
      </c>
      <c r="E127" s="2" t="s">
        <v>60</v>
      </c>
      <c r="F127" s="2" t="s">
        <v>39</v>
      </c>
      <c r="G127" s="2" t="s">
        <v>40</v>
      </c>
      <c r="H127" s="2">
        <v>35</v>
      </c>
      <c r="I127" s="2" t="s">
        <v>50</v>
      </c>
      <c r="J127" s="2">
        <v>0.15</v>
      </c>
      <c r="K127" s="2"/>
      <c r="L127" s="3">
        <v>10.904500000000001</v>
      </c>
      <c r="M127" s="8">
        <v>0.73886499999999999</v>
      </c>
      <c r="N127" s="5">
        <v>7.0955000000000004</v>
      </c>
      <c r="O127" s="6"/>
      <c r="P127" s="6">
        <v>5.2122545999999995E-4</v>
      </c>
      <c r="Q127" s="6">
        <v>4.223727181E-5</v>
      </c>
      <c r="R127" s="6">
        <v>3.6558899999999999E-4</v>
      </c>
      <c r="S127" s="6"/>
      <c r="T127" s="2"/>
      <c r="V127" s="7"/>
      <c r="Y127" s="18"/>
    </row>
    <row r="128" spans="1:25" ht="15.75" customHeight="1" x14ac:dyDescent="0.2">
      <c r="A128" s="2" t="s">
        <v>108</v>
      </c>
      <c r="B128" s="2" t="s">
        <v>34</v>
      </c>
      <c r="C128" s="2" t="s">
        <v>25</v>
      </c>
      <c r="D128" s="2" t="s">
        <v>65</v>
      </c>
      <c r="E128" s="2" t="s">
        <v>60</v>
      </c>
      <c r="F128" s="2" t="s">
        <v>39</v>
      </c>
      <c r="G128" s="2" t="s">
        <v>40</v>
      </c>
      <c r="H128" s="2">
        <v>35</v>
      </c>
      <c r="I128" s="2" t="s">
        <v>50</v>
      </c>
      <c r="J128" s="2">
        <v>0.15</v>
      </c>
      <c r="K128" s="2"/>
      <c r="L128" s="3">
        <v>10.904500000000001</v>
      </c>
      <c r="M128" s="8">
        <v>0.73886499999999999</v>
      </c>
      <c r="N128" s="5">
        <v>7.0955000000000004</v>
      </c>
      <c r="O128" s="6"/>
      <c r="P128" s="6">
        <v>3.4992090000000002E-4</v>
      </c>
      <c r="Q128" s="6">
        <v>4.3639338929999999E-5</v>
      </c>
      <c r="R128" s="6">
        <v>1.148994E-4</v>
      </c>
      <c r="S128" s="6"/>
      <c r="T128" s="2"/>
      <c r="V128" s="7"/>
      <c r="Y128" s="18"/>
    </row>
    <row r="129" spans="1:25" ht="15.75" customHeight="1" x14ac:dyDescent="0.2">
      <c r="A129" s="2" t="s">
        <v>109</v>
      </c>
      <c r="B129" s="2" t="s">
        <v>53</v>
      </c>
      <c r="C129" s="2" t="s">
        <v>25</v>
      </c>
      <c r="D129" s="2" t="s">
        <v>65</v>
      </c>
      <c r="E129" s="2" t="s">
        <v>38</v>
      </c>
      <c r="F129" s="2" t="s">
        <v>39</v>
      </c>
      <c r="G129" s="2" t="s">
        <v>40</v>
      </c>
      <c r="H129" s="2">
        <v>50</v>
      </c>
      <c r="I129" s="2" t="s">
        <v>50</v>
      </c>
      <c r="J129" s="8">
        <v>0.4</v>
      </c>
      <c r="K129" s="2"/>
      <c r="L129" s="3">
        <v>39.831223629999997</v>
      </c>
      <c r="M129" s="8">
        <v>0.46899999999999997</v>
      </c>
      <c r="N129" s="5">
        <v>7.2</v>
      </c>
      <c r="O129" s="6"/>
      <c r="P129" s="6"/>
      <c r="Q129" s="6">
        <v>5.5942899999999996E-4</v>
      </c>
      <c r="R129" s="6">
        <v>3.04E-5</v>
      </c>
      <c r="S129" s="6"/>
      <c r="T129" s="2"/>
      <c r="V129" s="7"/>
      <c r="Y129" s="18"/>
    </row>
    <row r="130" spans="1:25" ht="15.75" customHeight="1" x14ac:dyDescent="0.2">
      <c r="A130" s="2" t="s">
        <v>109</v>
      </c>
      <c r="B130" s="2" t="s">
        <v>53</v>
      </c>
      <c r="C130" s="2" t="s">
        <v>25</v>
      </c>
      <c r="D130" s="2" t="s">
        <v>65</v>
      </c>
      <c r="E130" s="2" t="s">
        <v>38</v>
      </c>
      <c r="F130" s="2" t="s">
        <v>39</v>
      </c>
      <c r="G130" s="2" t="s">
        <v>40</v>
      </c>
      <c r="H130" s="2">
        <v>50</v>
      </c>
      <c r="I130" s="2" t="s">
        <v>50</v>
      </c>
      <c r="J130" s="8">
        <v>0.4</v>
      </c>
      <c r="K130" s="2"/>
      <c r="L130" s="3">
        <v>39.831223629999997</v>
      </c>
      <c r="M130" s="8">
        <v>0.46899999999999997</v>
      </c>
      <c r="N130" s="5">
        <v>7.2</v>
      </c>
      <c r="O130" s="6"/>
      <c r="P130" s="6"/>
      <c r="Q130" s="6">
        <v>6.3485699999999996E-4</v>
      </c>
      <c r="R130" s="6">
        <v>3.4E-5</v>
      </c>
      <c r="S130" s="6"/>
      <c r="T130" s="2"/>
      <c r="V130" s="7"/>
      <c r="Y130" s="18"/>
    </row>
    <row r="131" spans="1:25" ht="15.75" customHeight="1" x14ac:dyDescent="0.2">
      <c r="A131" s="2" t="s">
        <v>109</v>
      </c>
      <c r="B131" s="2" t="s">
        <v>53</v>
      </c>
      <c r="C131" s="2" t="s">
        <v>25</v>
      </c>
      <c r="D131" s="2" t="s">
        <v>65</v>
      </c>
      <c r="E131" s="2" t="s">
        <v>38</v>
      </c>
      <c r="F131" s="2" t="s">
        <v>39</v>
      </c>
      <c r="G131" s="2" t="s">
        <v>40</v>
      </c>
      <c r="H131" s="2">
        <v>50</v>
      </c>
      <c r="I131" s="2" t="s">
        <v>50</v>
      </c>
      <c r="J131" s="8">
        <v>0.2</v>
      </c>
      <c r="K131" s="2"/>
      <c r="L131" s="3">
        <v>19.937856029999999</v>
      </c>
      <c r="M131" s="8">
        <v>0.47599999999999998</v>
      </c>
      <c r="N131" s="5">
        <v>7.9</v>
      </c>
      <c r="O131" s="6"/>
      <c r="P131" s="6"/>
      <c r="Q131" s="6">
        <v>1.232E-3</v>
      </c>
      <c r="R131" s="6">
        <v>2.3071430000000002E-3</v>
      </c>
      <c r="S131" s="6"/>
      <c r="T131" s="2"/>
      <c r="V131" s="7"/>
      <c r="Y131" s="18"/>
    </row>
    <row r="132" spans="1:25" ht="15.75" customHeight="1" x14ac:dyDescent="0.2">
      <c r="A132" s="2" t="s">
        <v>109</v>
      </c>
      <c r="B132" s="2" t="s">
        <v>53</v>
      </c>
      <c r="C132" s="2" t="s">
        <v>25</v>
      </c>
      <c r="D132" s="2" t="s">
        <v>65</v>
      </c>
      <c r="E132" s="2" t="s">
        <v>38</v>
      </c>
      <c r="F132" s="2" t="s">
        <v>39</v>
      </c>
      <c r="G132" s="2" t="s">
        <v>40</v>
      </c>
      <c r="H132" s="2">
        <v>50</v>
      </c>
      <c r="I132" s="2" t="s">
        <v>50</v>
      </c>
      <c r="J132" s="8">
        <v>0.2</v>
      </c>
      <c r="K132" s="2"/>
      <c r="L132" s="3">
        <v>19.937856029999999</v>
      </c>
      <c r="M132" s="8">
        <v>0.47599999999999998</v>
      </c>
      <c r="N132" s="5">
        <v>7.9</v>
      </c>
      <c r="O132" s="6"/>
      <c r="P132" s="6"/>
      <c r="Q132" s="6">
        <v>1.936E-3</v>
      </c>
      <c r="R132" s="6">
        <v>1.9428570000000001E-3</v>
      </c>
      <c r="S132" s="6"/>
      <c r="T132" s="2"/>
      <c r="V132" s="7"/>
      <c r="Y132" s="18"/>
    </row>
    <row r="133" spans="1:25" ht="15.75" customHeight="1" x14ac:dyDescent="0.2">
      <c r="A133" s="2" t="s">
        <v>109</v>
      </c>
      <c r="B133" s="2" t="s">
        <v>53</v>
      </c>
      <c r="C133" s="2" t="s">
        <v>25</v>
      </c>
      <c r="D133" s="2" t="s">
        <v>65</v>
      </c>
      <c r="E133" s="2" t="s">
        <v>38</v>
      </c>
      <c r="F133" s="2" t="s">
        <v>39</v>
      </c>
      <c r="G133" s="2" t="s">
        <v>40</v>
      </c>
      <c r="H133" s="2">
        <v>50</v>
      </c>
      <c r="I133" s="2" t="s">
        <v>50</v>
      </c>
      <c r="J133" s="8">
        <v>0.4</v>
      </c>
      <c r="K133" s="2"/>
      <c r="L133" s="3">
        <v>35.630099729999998</v>
      </c>
      <c r="M133" s="8">
        <v>0.60299999999999998</v>
      </c>
      <c r="N133" s="5">
        <v>7.8</v>
      </c>
      <c r="O133" s="6"/>
      <c r="P133" s="6"/>
      <c r="Q133" s="6">
        <v>3.309429E-3</v>
      </c>
      <c r="R133" s="6">
        <v>3.6699999999999998E-5</v>
      </c>
      <c r="S133" s="6"/>
      <c r="T133" s="2"/>
      <c r="V133" s="7"/>
      <c r="Y133" s="18"/>
    </row>
    <row r="134" spans="1:25" ht="15.75" customHeight="1" x14ac:dyDescent="0.2">
      <c r="A134" s="2" t="s">
        <v>109</v>
      </c>
      <c r="B134" s="2" t="s">
        <v>53</v>
      </c>
      <c r="C134" s="2" t="s">
        <v>25</v>
      </c>
      <c r="D134" s="2" t="s">
        <v>65</v>
      </c>
      <c r="E134" s="2" t="s">
        <v>38</v>
      </c>
      <c r="F134" s="2" t="s">
        <v>39</v>
      </c>
      <c r="G134" s="2" t="s">
        <v>40</v>
      </c>
      <c r="H134" s="2">
        <v>50</v>
      </c>
      <c r="I134" s="2" t="s">
        <v>50</v>
      </c>
      <c r="J134" s="8">
        <v>0.4</v>
      </c>
      <c r="K134" s="2"/>
      <c r="L134" s="3">
        <v>35.630099729999998</v>
      </c>
      <c r="M134" s="8">
        <v>0.60299999999999998</v>
      </c>
      <c r="N134" s="5">
        <v>7.8</v>
      </c>
      <c r="O134" s="6"/>
      <c r="P134" s="6"/>
      <c r="Q134" s="6">
        <v>3.3031430000000001E-3</v>
      </c>
      <c r="R134" s="6">
        <v>3.7299999999999999E-5</v>
      </c>
      <c r="S134" s="6"/>
      <c r="T134" s="2"/>
      <c r="V134" s="7"/>
      <c r="Y134" s="18"/>
    </row>
    <row r="135" spans="1:25" ht="15.75" customHeight="1" x14ac:dyDescent="0.2">
      <c r="A135" s="2" t="s">
        <v>109</v>
      </c>
      <c r="B135" s="2" t="s">
        <v>53</v>
      </c>
      <c r="C135" s="2" t="s">
        <v>25</v>
      </c>
      <c r="D135" s="2" t="s">
        <v>65</v>
      </c>
      <c r="E135" s="2" t="s">
        <v>38</v>
      </c>
      <c r="F135" s="2" t="s">
        <v>39</v>
      </c>
      <c r="G135" s="2" t="s">
        <v>40</v>
      </c>
      <c r="H135" s="2">
        <v>50</v>
      </c>
      <c r="I135" s="2" t="s">
        <v>50</v>
      </c>
      <c r="J135" s="8">
        <v>0.4</v>
      </c>
      <c r="K135" s="2"/>
      <c r="L135" s="3">
        <v>37.835420390000003</v>
      </c>
      <c r="M135" s="8">
        <v>0.35599999999999998</v>
      </c>
      <c r="N135" s="5">
        <v>7.3</v>
      </c>
      <c r="O135" s="6"/>
      <c r="P135" s="6"/>
      <c r="Q135" s="6">
        <v>2.2754289999999998E-3</v>
      </c>
      <c r="R135" s="6">
        <v>6.5199999999999999E-5</v>
      </c>
      <c r="S135" s="6"/>
      <c r="T135" s="2"/>
      <c r="V135" s="7"/>
      <c r="Y135" s="18"/>
    </row>
    <row r="136" spans="1:25" ht="15.75" customHeight="1" x14ac:dyDescent="0.2">
      <c r="A136" s="2" t="s">
        <v>109</v>
      </c>
      <c r="B136" s="2" t="s">
        <v>53</v>
      </c>
      <c r="C136" s="2" t="s">
        <v>25</v>
      </c>
      <c r="D136" s="2" t="s">
        <v>65</v>
      </c>
      <c r="E136" s="2" t="s">
        <v>38</v>
      </c>
      <c r="F136" s="2" t="s">
        <v>39</v>
      </c>
      <c r="G136" s="2" t="s">
        <v>40</v>
      </c>
      <c r="H136" s="2">
        <v>50</v>
      </c>
      <c r="I136" s="2" t="s">
        <v>50</v>
      </c>
      <c r="J136" s="8">
        <v>0.4</v>
      </c>
      <c r="K136" s="2"/>
      <c r="L136" s="3">
        <v>37.835420390000003</v>
      </c>
      <c r="M136" s="8">
        <v>0.35599999999999998</v>
      </c>
      <c r="N136" s="5">
        <v>7.3</v>
      </c>
      <c r="O136" s="6"/>
      <c r="P136" s="6"/>
      <c r="Q136" s="6">
        <v>2.382286E-3</v>
      </c>
      <c r="R136" s="6">
        <v>6.0000000000000002E-5</v>
      </c>
      <c r="S136" s="6"/>
      <c r="T136" s="2"/>
      <c r="V136" s="7"/>
      <c r="Y136" s="18"/>
    </row>
    <row r="137" spans="1:25" ht="15.75" customHeight="1" x14ac:dyDescent="0.2">
      <c r="A137" s="15" t="s">
        <v>110</v>
      </c>
      <c r="B137" s="15" t="s">
        <v>58</v>
      </c>
      <c r="C137" s="15" t="s">
        <v>25</v>
      </c>
      <c r="D137" s="15" t="s">
        <v>65</v>
      </c>
      <c r="E137" s="15" t="s">
        <v>60</v>
      </c>
      <c r="F137" s="15" t="s">
        <v>39</v>
      </c>
      <c r="G137" s="15" t="s">
        <v>40</v>
      </c>
      <c r="H137" s="15">
        <v>21</v>
      </c>
      <c r="I137" s="15" t="s">
        <v>43</v>
      </c>
      <c r="J137" s="15"/>
      <c r="K137" s="15"/>
      <c r="L137" s="15"/>
      <c r="M137" s="15">
        <f>0.706</f>
        <v>0.70599999999999996</v>
      </c>
      <c r="N137" s="15"/>
      <c r="O137" s="15"/>
      <c r="P137" s="15"/>
      <c r="Q137" s="15"/>
      <c r="R137" s="16">
        <f>12.2*(1-M137)*10^-3</f>
        <v>3.5868000000000002E-3</v>
      </c>
      <c r="S137" s="15"/>
      <c r="T137" s="15" t="s">
        <v>111</v>
      </c>
    </row>
    <row r="138" spans="1:25" ht="15.75" customHeight="1" x14ac:dyDescent="0.2">
      <c r="A138" s="15" t="s">
        <v>110</v>
      </c>
      <c r="B138" s="15" t="s">
        <v>31</v>
      </c>
      <c r="C138" s="15" t="s">
        <v>25</v>
      </c>
      <c r="D138" s="15" t="s">
        <v>65</v>
      </c>
      <c r="E138" s="15" t="s">
        <v>60</v>
      </c>
      <c r="F138" s="15" t="s">
        <v>39</v>
      </c>
      <c r="G138" s="15" t="s">
        <v>40</v>
      </c>
      <c r="H138" s="15">
        <v>21</v>
      </c>
      <c r="I138" s="15" t="s">
        <v>50</v>
      </c>
      <c r="J138" s="15">
        <v>0.15</v>
      </c>
      <c r="K138" s="15"/>
      <c r="L138" s="15"/>
      <c r="M138" s="15">
        <f>(0.706*0.85)+(0.049*0.15)</f>
        <v>0.60744999999999993</v>
      </c>
      <c r="N138" s="15"/>
      <c r="O138" s="15"/>
      <c r="P138" s="15"/>
      <c r="Q138" s="15"/>
      <c r="R138" s="16">
        <f>3.45*(1-M138)*10^-3</f>
        <v>1.3542975000000004E-3</v>
      </c>
      <c r="S138" s="15"/>
      <c r="T138" s="15" t="s">
        <v>112</v>
      </c>
    </row>
    <row r="139" spans="1:25" ht="15.75" customHeight="1" x14ac:dyDescent="0.2">
      <c r="A139" s="2" t="s">
        <v>113</v>
      </c>
      <c r="B139" s="2" t="s">
        <v>24</v>
      </c>
      <c r="C139" s="2" t="s">
        <v>32</v>
      </c>
      <c r="D139" s="2" t="s">
        <v>26</v>
      </c>
      <c r="E139" s="2" t="s">
        <v>60</v>
      </c>
      <c r="F139" s="2" t="s">
        <v>28</v>
      </c>
      <c r="G139" s="2" t="s">
        <v>29</v>
      </c>
      <c r="H139" s="2">
        <v>53</v>
      </c>
      <c r="I139" s="2" t="s">
        <v>50</v>
      </c>
      <c r="J139" s="2"/>
      <c r="K139" s="2"/>
      <c r="L139" s="3">
        <v>14.86</v>
      </c>
      <c r="M139" s="8">
        <v>0.47799999999999998</v>
      </c>
      <c r="N139" s="5">
        <v>7.27</v>
      </c>
      <c r="O139" s="6"/>
      <c r="P139" s="6">
        <v>2.353019E-3</v>
      </c>
      <c r="Q139" s="6">
        <v>3.2899999999999998E-6</v>
      </c>
      <c r="R139" s="6"/>
      <c r="S139" s="6"/>
      <c r="T139" s="2"/>
      <c r="V139" s="7"/>
      <c r="Y139" s="18"/>
    </row>
    <row r="140" spans="1:25" ht="15.75" customHeight="1" x14ac:dyDescent="0.2">
      <c r="A140" s="2" t="s">
        <v>114</v>
      </c>
      <c r="B140" s="2" t="s">
        <v>35</v>
      </c>
      <c r="C140" s="2" t="s">
        <v>32</v>
      </c>
      <c r="D140" s="2" t="s">
        <v>26</v>
      </c>
      <c r="E140" s="2" t="s">
        <v>27</v>
      </c>
      <c r="F140" s="2" t="s">
        <v>28</v>
      </c>
      <c r="G140" s="2" t="s">
        <v>29</v>
      </c>
      <c r="H140" s="2">
        <v>57</v>
      </c>
      <c r="I140" s="2" t="s">
        <v>50</v>
      </c>
      <c r="J140" s="2"/>
      <c r="K140" s="2"/>
      <c r="L140" s="3">
        <v>32</v>
      </c>
      <c r="M140" s="8">
        <v>0.5</v>
      </c>
      <c r="N140" s="5"/>
      <c r="O140" s="6"/>
      <c r="P140" s="6">
        <v>8.38235E-4</v>
      </c>
      <c r="Q140" s="6">
        <v>2.27E-5</v>
      </c>
      <c r="R140" s="6"/>
      <c r="S140" s="6"/>
      <c r="T140" s="2"/>
      <c r="V140" s="7"/>
      <c r="Y140" s="18"/>
    </row>
    <row r="141" spans="1:25" ht="15.75" customHeight="1" x14ac:dyDescent="0.2">
      <c r="A141" s="2" t="s">
        <v>114</v>
      </c>
      <c r="B141" s="2" t="s">
        <v>35</v>
      </c>
      <c r="C141" s="2" t="s">
        <v>32</v>
      </c>
      <c r="D141" s="2" t="s">
        <v>26</v>
      </c>
      <c r="E141" s="2" t="s">
        <v>27</v>
      </c>
      <c r="F141" s="2" t="s">
        <v>28</v>
      </c>
      <c r="G141" s="2" t="s">
        <v>29</v>
      </c>
      <c r="H141" s="2">
        <v>43</v>
      </c>
      <c r="I141" s="2" t="s">
        <v>50</v>
      </c>
      <c r="J141" s="2"/>
      <c r="K141" s="2"/>
      <c r="L141" s="3">
        <v>30</v>
      </c>
      <c r="M141" s="8">
        <v>0.5</v>
      </c>
      <c r="N141" s="5"/>
      <c r="O141" s="6"/>
      <c r="P141" s="6">
        <v>7.272059E-3</v>
      </c>
      <c r="Q141" s="6">
        <v>5.1699999999999996E-6</v>
      </c>
      <c r="R141" s="6"/>
      <c r="S141" s="6"/>
      <c r="T141" s="2"/>
      <c r="V141" s="7"/>
      <c r="Y141" s="18"/>
    </row>
    <row r="142" spans="1:25" ht="15.75" customHeight="1" x14ac:dyDescent="0.2">
      <c r="A142" s="2" t="s">
        <v>114</v>
      </c>
      <c r="B142" s="2" t="s">
        <v>35</v>
      </c>
      <c r="C142" s="2" t="s">
        <v>32</v>
      </c>
      <c r="D142" s="2" t="s">
        <v>26</v>
      </c>
      <c r="E142" s="2" t="s">
        <v>27</v>
      </c>
      <c r="F142" s="2" t="s">
        <v>28</v>
      </c>
      <c r="G142" s="2" t="s">
        <v>29</v>
      </c>
      <c r="H142" s="2">
        <v>54</v>
      </c>
      <c r="I142" s="2" t="s">
        <v>50</v>
      </c>
      <c r="J142" s="2"/>
      <c r="K142" s="2"/>
      <c r="L142" s="3">
        <v>28</v>
      </c>
      <c r="M142" s="8">
        <v>0.5</v>
      </c>
      <c r="N142" s="5"/>
      <c r="O142" s="6"/>
      <c r="P142" s="6">
        <v>1.230882E-3</v>
      </c>
      <c r="Q142" s="6">
        <v>1.4399999999999999E-5</v>
      </c>
      <c r="R142" s="6"/>
      <c r="S142" s="6"/>
      <c r="T142" s="2"/>
      <c r="V142" s="7"/>
      <c r="Y142" s="18"/>
    </row>
    <row r="143" spans="1:25" ht="15.75" customHeight="1" x14ac:dyDescent="0.2">
      <c r="V143" s="7"/>
      <c r="Y143" s="18"/>
    </row>
    <row r="144" spans="1:25" ht="15.75" customHeight="1" x14ac:dyDescent="0.2">
      <c r="V144" s="7"/>
      <c r="Y144" s="18"/>
    </row>
    <row r="145" spans="22:26" ht="15.75" customHeight="1" x14ac:dyDescent="0.2">
      <c r="V145" s="7"/>
    </row>
    <row r="146" spans="22:26" ht="15.75" customHeight="1" x14ac:dyDescent="0.2">
      <c r="V146" s="7"/>
    </row>
    <row r="147" spans="22:26" ht="15.75" customHeight="1" x14ac:dyDescent="0.2">
      <c r="V147" s="7"/>
    </row>
    <row r="148" spans="22:26" ht="15.75" customHeight="1" x14ac:dyDescent="0.2">
      <c r="V148" s="7"/>
      <c r="X148" s="18"/>
      <c r="Y148" s="18"/>
      <c r="Z148" s="18"/>
    </row>
    <row r="149" spans="22:26" ht="15.75" customHeight="1" x14ac:dyDescent="0.2">
      <c r="V149" s="7"/>
    </row>
    <row r="150" spans="22:26" ht="15.75" customHeight="1" x14ac:dyDescent="0.2">
      <c r="V150" s="7"/>
    </row>
    <row r="151" spans="22:26" ht="15.75" customHeight="1" x14ac:dyDescent="0.2">
      <c r="V151" s="7"/>
    </row>
    <row r="152" spans="22:26" ht="15.75" customHeight="1" x14ac:dyDescent="0.2">
      <c r="V152" s="7"/>
    </row>
    <row r="153" spans="22:26" ht="15.75" customHeight="1" x14ac:dyDescent="0.2">
      <c r="V153" s="7"/>
    </row>
    <row r="154" spans="22:26" ht="15.75" customHeight="1" x14ac:dyDescent="0.2">
      <c r="V154" s="7"/>
    </row>
    <row r="155" spans="22:26" ht="15.75" customHeight="1" x14ac:dyDescent="0.2">
      <c r="V155" s="7"/>
    </row>
    <row r="156" spans="22:26" ht="15.75" customHeight="1" x14ac:dyDescent="0.2">
      <c r="V156" s="7"/>
    </row>
    <row r="157" spans="22:26" ht="15.75" customHeight="1" x14ac:dyDescent="0.2">
      <c r="V157" s="7"/>
    </row>
    <row r="158" spans="22:26" ht="15.75" customHeight="1" x14ac:dyDescent="0.2">
      <c r="V158" s="7"/>
    </row>
    <row r="159" spans="22:26" ht="15.75" customHeight="1" x14ac:dyDescent="0.2">
      <c r="V159" s="7"/>
    </row>
    <row r="160" spans="22:26" ht="15.75" customHeight="1" x14ac:dyDescent="0.2">
      <c r="V160" s="7"/>
    </row>
    <row r="161" spans="22:22" ht="15.75" customHeight="1" x14ac:dyDescent="0.2">
      <c r="V161" s="7"/>
    </row>
    <row r="162" spans="22:22" ht="15.75" customHeight="1" x14ac:dyDescent="0.2">
      <c r="V162" s="7"/>
    </row>
    <row r="163" spans="22:22" ht="15.75" customHeight="1" x14ac:dyDescent="0.2">
      <c r="V163" s="7"/>
    </row>
    <row r="164" spans="22:22" ht="15.75" customHeight="1" x14ac:dyDescent="0.2">
      <c r="V164" s="7"/>
    </row>
    <row r="165" spans="22:22" ht="15.75" customHeight="1" x14ac:dyDescent="0.2">
      <c r="V165" s="7"/>
    </row>
    <row r="166" spans="22:22" ht="15.75" customHeight="1" x14ac:dyDescent="0.2">
      <c r="V166" s="7"/>
    </row>
    <row r="167" spans="22:22" ht="15.75" customHeight="1" x14ac:dyDescent="0.2">
      <c r="V167" s="7"/>
    </row>
    <row r="168" spans="22:22" ht="15.75" customHeight="1" x14ac:dyDescent="0.2">
      <c r="V168" s="7"/>
    </row>
    <row r="169" spans="22:22" ht="15.75" customHeight="1" x14ac:dyDescent="0.2">
      <c r="V169" s="7"/>
    </row>
    <row r="170" spans="22:22" ht="15.75" customHeight="1" x14ac:dyDescent="0.2">
      <c r="V170" s="7"/>
    </row>
    <row r="171" spans="22:22" ht="15.75" customHeight="1" x14ac:dyDescent="0.2">
      <c r="V171" s="7"/>
    </row>
    <row r="172" spans="22:22" ht="15.75" customHeight="1" x14ac:dyDescent="0.2"/>
    <row r="173" spans="22:22" ht="15.75" customHeight="1" x14ac:dyDescent="0.2"/>
    <row r="174" spans="22:22" ht="15.75" customHeight="1" x14ac:dyDescent="0.2"/>
    <row r="175" spans="22:22" ht="15.75" customHeight="1" x14ac:dyDescent="0.2"/>
    <row r="176" spans="22:22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  <row r="1003" ht="15.75" customHeight="1" x14ac:dyDescent="0.2"/>
    <row r="1004" ht="15.75" customHeight="1" x14ac:dyDescent="0.2"/>
    <row r="1005" ht="15.75" customHeight="1" x14ac:dyDescent="0.2"/>
    <row r="1006" ht="15.75" customHeight="1" x14ac:dyDescent="0.2"/>
    <row r="1007" ht="15.75" customHeight="1" x14ac:dyDescent="0.2"/>
    <row r="1008" ht="15.75" customHeight="1" x14ac:dyDescent="0.2"/>
    <row r="1009" ht="15.75" customHeight="1" x14ac:dyDescent="0.2"/>
    <row r="1010" ht="15.75" customHeight="1" x14ac:dyDescent="0.2"/>
    <row r="1011" ht="15.75" customHeight="1" x14ac:dyDescent="0.2"/>
    <row r="1012" ht="15.75" customHeight="1" x14ac:dyDescent="0.2"/>
    <row r="1013" ht="15.75" customHeight="1" x14ac:dyDescent="0.2"/>
    <row r="1014" ht="15.75" customHeight="1" x14ac:dyDescent="0.2"/>
    <row r="1015" ht="15.75" customHeight="1" x14ac:dyDescent="0.2"/>
    <row r="1016" ht="15.75" customHeight="1" x14ac:dyDescent="0.2"/>
    <row r="1017" ht="15.75" customHeight="1" x14ac:dyDescent="0.2"/>
    <row r="1018" ht="15.75" customHeight="1" x14ac:dyDescent="0.2"/>
    <row r="1019" ht="15.75" customHeight="1" x14ac:dyDescent="0.2"/>
    <row r="1020" ht="15.75" customHeight="1" x14ac:dyDescent="0.2"/>
    <row r="1021" ht="15.75" customHeight="1" x14ac:dyDescent="0.2"/>
    <row r="1022" ht="15.75" customHeight="1" x14ac:dyDescent="0.2"/>
    <row r="1023" ht="15.75" customHeight="1" x14ac:dyDescent="0.2"/>
    <row r="1024" ht="15.75" customHeight="1" x14ac:dyDescent="0.2"/>
    <row r="1025" ht="15.75" customHeight="1" x14ac:dyDescent="0.2"/>
    <row r="1026" ht="15.75" customHeight="1" x14ac:dyDescent="0.2"/>
    <row r="1027" ht="15.75" customHeight="1" x14ac:dyDescent="0.2"/>
    <row r="1028" ht="15.75" customHeight="1" x14ac:dyDescent="0.2"/>
    <row r="1029" ht="15.75" customHeight="1" x14ac:dyDescent="0.2"/>
  </sheetData>
  <mergeCells count="14">
    <mergeCell ref="O1:S1"/>
    <mergeCell ref="T1:T2"/>
    <mergeCell ref="A1:A2"/>
    <mergeCell ref="B1:B2"/>
    <mergeCell ref="C1:D1"/>
    <mergeCell ref="E1:E2"/>
    <mergeCell ref="F1:F2"/>
    <mergeCell ref="G1:G2"/>
    <mergeCell ref="H1:H2"/>
    <mergeCell ref="I1:J1"/>
    <mergeCell ref="K1:K2"/>
    <mergeCell ref="L1:L2"/>
    <mergeCell ref="M1:M2"/>
    <mergeCell ref="N1:N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AF630-9137-F447-9AF7-D0DC60E34CB1}">
  <dimension ref="A1:A48"/>
  <sheetViews>
    <sheetView workbookViewId="0">
      <selection activeCell="M16" sqref="M16"/>
    </sheetView>
  </sheetViews>
  <sheetFormatPr baseColWidth="10" defaultRowHeight="16" x14ac:dyDescent="0.2"/>
  <sheetData>
    <row r="1" spans="1:1" x14ac:dyDescent="0.2">
      <c r="A1" s="20" t="s">
        <v>161</v>
      </c>
    </row>
    <row r="2" spans="1:1" x14ac:dyDescent="0.2">
      <c r="A2" t="s">
        <v>130</v>
      </c>
    </row>
    <row r="3" spans="1:1" x14ac:dyDescent="0.2">
      <c r="A3" t="s">
        <v>160</v>
      </c>
    </row>
    <row r="4" spans="1:1" x14ac:dyDescent="0.2">
      <c r="A4" t="s">
        <v>115</v>
      </c>
    </row>
    <row r="5" spans="1:1" x14ac:dyDescent="0.2">
      <c r="A5" t="s">
        <v>138</v>
      </c>
    </row>
    <row r="6" spans="1:1" x14ac:dyDescent="0.2">
      <c r="A6" t="s">
        <v>141</v>
      </c>
    </row>
    <row r="7" spans="1:1" x14ac:dyDescent="0.2">
      <c r="A7" t="s">
        <v>118</v>
      </c>
    </row>
    <row r="8" spans="1:1" x14ac:dyDescent="0.2">
      <c r="A8" t="s">
        <v>140</v>
      </c>
    </row>
    <row r="9" spans="1:1" x14ac:dyDescent="0.2">
      <c r="A9" t="s">
        <v>129</v>
      </c>
    </row>
    <row r="10" spans="1:1" x14ac:dyDescent="0.2">
      <c r="A10" t="s">
        <v>155</v>
      </c>
    </row>
    <row r="11" spans="1:1" x14ac:dyDescent="0.2">
      <c r="A11" t="s">
        <v>152</v>
      </c>
    </row>
    <row r="12" spans="1:1" x14ac:dyDescent="0.2">
      <c r="A12" t="s">
        <v>136</v>
      </c>
    </row>
    <row r="13" spans="1:1" x14ac:dyDescent="0.2">
      <c r="A13" t="s">
        <v>120</v>
      </c>
    </row>
    <row r="14" spans="1:1" x14ac:dyDescent="0.2">
      <c r="A14" t="s">
        <v>125</v>
      </c>
    </row>
    <row r="15" spans="1:1" x14ac:dyDescent="0.2">
      <c r="A15" t="s">
        <v>134</v>
      </c>
    </row>
    <row r="16" spans="1:1" x14ac:dyDescent="0.2">
      <c r="A16" t="s">
        <v>137</v>
      </c>
    </row>
    <row r="17" spans="1:1" x14ac:dyDescent="0.2">
      <c r="A17" t="s">
        <v>117</v>
      </c>
    </row>
    <row r="18" spans="1:1" x14ac:dyDescent="0.2">
      <c r="A18" t="s">
        <v>131</v>
      </c>
    </row>
    <row r="19" spans="1:1" x14ac:dyDescent="0.2">
      <c r="A19" t="s">
        <v>147</v>
      </c>
    </row>
    <row r="20" spans="1:1" x14ac:dyDescent="0.2">
      <c r="A20" t="s">
        <v>116</v>
      </c>
    </row>
    <row r="21" spans="1:1" x14ac:dyDescent="0.2">
      <c r="A21" t="s">
        <v>146</v>
      </c>
    </row>
    <row r="22" spans="1:1" x14ac:dyDescent="0.2">
      <c r="A22" t="s">
        <v>128</v>
      </c>
    </row>
    <row r="23" spans="1:1" x14ac:dyDescent="0.2">
      <c r="A23" t="s">
        <v>158</v>
      </c>
    </row>
    <row r="24" spans="1:1" x14ac:dyDescent="0.2">
      <c r="A24" t="s">
        <v>153</v>
      </c>
    </row>
    <row r="25" spans="1:1" x14ac:dyDescent="0.2">
      <c r="A25" t="s">
        <v>145</v>
      </c>
    </row>
    <row r="26" spans="1:1" x14ac:dyDescent="0.2">
      <c r="A26" t="s">
        <v>142</v>
      </c>
    </row>
    <row r="27" spans="1:1" x14ac:dyDescent="0.2">
      <c r="A27" t="s">
        <v>150</v>
      </c>
    </row>
    <row r="28" spans="1:1" x14ac:dyDescent="0.2">
      <c r="A28" t="s">
        <v>127</v>
      </c>
    </row>
    <row r="29" spans="1:1" x14ac:dyDescent="0.2">
      <c r="A29" t="s">
        <v>149</v>
      </c>
    </row>
    <row r="30" spans="1:1" x14ac:dyDescent="0.2">
      <c r="A30" t="s">
        <v>151</v>
      </c>
    </row>
    <row r="31" spans="1:1" x14ac:dyDescent="0.2">
      <c r="A31" t="s">
        <v>157</v>
      </c>
    </row>
    <row r="32" spans="1:1" x14ac:dyDescent="0.2">
      <c r="A32" t="s">
        <v>135</v>
      </c>
    </row>
    <row r="33" spans="1:1" x14ac:dyDescent="0.2">
      <c r="A33" t="s">
        <v>122</v>
      </c>
    </row>
    <row r="34" spans="1:1" x14ac:dyDescent="0.2">
      <c r="A34" t="s">
        <v>124</v>
      </c>
    </row>
    <row r="35" spans="1:1" x14ac:dyDescent="0.2">
      <c r="A35" t="s">
        <v>123</v>
      </c>
    </row>
    <row r="36" spans="1:1" x14ac:dyDescent="0.2">
      <c r="A36" t="s">
        <v>159</v>
      </c>
    </row>
    <row r="37" spans="1:1" x14ac:dyDescent="0.2">
      <c r="A37" t="s">
        <v>143</v>
      </c>
    </row>
    <row r="38" spans="1:1" x14ac:dyDescent="0.2">
      <c r="A38" t="s">
        <v>133</v>
      </c>
    </row>
    <row r="39" spans="1:1" x14ac:dyDescent="0.2">
      <c r="A39" s="20" t="s">
        <v>133</v>
      </c>
    </row>
    <row r="40" spans="1:1" x14ac:dyDescent="0.2">
      <c r="A40" t="s">
        <v>126</v>
      </c>
    </row>
    <row r="41" spans="1:1" x14ac:dyDescent="0.2">
      <c r="A41" t="s">
        <v>139</v>
      </c>
    </row>
    <row r="42" spans="1:1" x14ac:dyDescent="0.2">
      <c r="A42" t="s">
        <v>121</v>
      </c>
    </row>
    <row r="43" spans="1:1" x14ac:dyDescent="0.2">
      <c r="A43" t="s">
        <v>144</v>
      </c>
    </row>
    <row r="44" spans="1:1" x14ac:dyDescent="0.2">
      <c r="A44" t="s">
        <v>132</v>
      </c>
    </row>
    <row r="45" spans="1:1" x14ac:dyDescent="0.2">
      <c r="A45" t="s">
        <v>154</v>
      </c>
    </row>
    <row r="46" spans="1:1" x14ac:dyDescent="0.2">
      <c r="A46" t="s">
        <v>119</v>
      </c>
    </row>
    <row r="47" spans="1:1" x14ac:dyDescent="0.2">
      <c r="A47" t="s">
        <v>148</v>
      </c>
    </row>
    <row r="48" spans="1:1" x14ac:dyDescent="0.2">
      <c r="A48" t="s">
        <v>156</v>
      </c>
    </row>
  </sheetData>
  <sortState xmlns:xlrd2="http://schemas.microsoft.com/office/spreadsheetml/2017/richdata2" ref="A2:A48">
    <sortCondition ref="A2:A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Refer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Nordahl</dc:creator>
  <cp:lastModifiedBy>Microsoft Office User</cp:lastModifiedBy>
  <dcterms:created xsi:type="dcterms:W3CDTF">2022-08-12T21:04:41Z</dcterms:created>
  <dcterms:modified xsi:type="dcterms:W3CDTF">2022-11-21T23:10:37Z</dcterms:modified>
</cp:coreProperties>
</file>